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firstSheet="6" activeTab="9"/>
  </bookViews>
  <sheets>
    <sheet name="Fig. 3m" sheetId="1" r:id="rId1"/>
    <sheet name="Fig. 3n" sheetId="2" r:id="rId2"/>
    <sheet name="Fig. 4f" sheetId="3" r:id="rId3"/>
    <sheet name="Fig. 4g" sheetId="4" r:id="rId4"/>
    <sheet name="Supplementary Fig. 2a" sheetId="5" r:id="rId5"/>
    <sheet name="Supplementary Fig. 2c" sheetId="6" r:id="rId6"/>
    <sheet name="Supplementary Fig. 6b" sheetId="7" r:id="rId7"/>
    <sheet name="Supplementary Fig. 9b" sheetId="8" r:id="rId8"/>
    <sheet name="Supplementary Fig. 10c" sheetId="9" r:id="rId9"/>
    <sheet name="Supplementary Fig. 10e" sheetId="10" r:id="rId10"/>
  </sheets>
  <calcPr calcId="152511" iterateCount="1"/>
</workbook>
</file>

<file path=xl/calcChain.xml><?xml version="1.0" encoding="utf-8"?>
<calcChain xmlns="http://schemas.openxmlformats.org/spreadsheetml/2006/main">
  <c r="L15" i="3" l="1"/>
  <c r="F38" i="8" l="1"/>
  <c r="E38" i="8"/>
  <c r="D38" i="8"/>
  <c r="C38" i="8"/>
  <c r="B38" i="8"/>
  <c r="G7" i="10"/>
  <c r="G4" i="10"/>
  <c r="H37" i="7"/>
  <c r="I37" i="7"/>
  <c r="G37" i="7"/>
  <c r="F37" i="7"/>
  <c r="E37" i="7"/>
  <c r="I16" i="7"/>
  <c r="I15" i="7"/>
  <c r="D37" i="7"/>
  <c r="C37" i="7"/>
  <c r="B37" i="7"/>
  <c r="G34" i="6"/>
  <c r="G33" i="6"/>
  <c r="F34" i="6"/>
  <c r="F33" i="6"/>
  <c r="E34" i="6"/>
  <c r="E33" i="6"/>
  <c r="D34" i="6"/>
  <c r="D33" i="6"/>
  <c r="G39" i="3"/>
  <c r="F39" i="3"/>
  <c r="E39" i="3"/>
  <c r="D39" i="3"/>
  <c r="C39" i="3"/>
  <c r="B39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6" i="3"/>
  <c r="L42" i="1"/>
  <c r="M42" i="1"/>
  <c r="K42" i="1"/>
  <c r="J42" i="1"/>
  <c r="I42" i="1"/>
  <c r="H42" i="1"/>
  <c r="G42" i="1"/>
  <c r="F42" i="1"/>
  <c r="E42" i="1"/>
  <c r="D42" i="1"/>
  <c r="B42" i="1"/>
  <c r="C42" i="1"/>
  <c r="K46" i="5" l="1"/>
  <c r="J46" i="5"/>
  <c r="K45" i="5"/>
  <c r="J45" i="5"/>
  <c r="K44" i="5"/>
  <c r="J44" i="5"/>
  <c r="K43" i="5"/>
  <c r="J43" i="5"/>
  <c r="K42" i="5"/>
  <c r="J42" i="5"/>
  <c r="F8" i="10" l="1"/>
  <c r="E8" i="10"/>
  <c r="F7" i="10"/>
  <c r="E7" i="10"/>
  <c r="F5" i="10"/>
  <c r="E5" i="10"/>
  <c r="F4" i="10"/>
  <c r="E4" i="10"/>
  <c r="F11" i="9"/>
  <c r="G11" i="9" s="1"/>
  <c r="H11" i="9" s="1"/>
  <c r="F10" i="9"/>
  <c r="G10" i="9" s="1"/>
  <c r="H10" i="9" s="1"/>
  <c r="G9" i="9"/>
  <c r="H9" i="9" s="1"/>
  <c r="F9" i="9"/>
  <c r="F5" i="9"/>
  <c r="G5" i="9" s="1"/>
  <c r="H5" i="9" s="1"/>
  <c r="F4" i="9"/>
  <c r="G4" i="9" s="1"/>
  <c r="H4" i="9" s="1"/>
  <c r="G3" i="9"/>
  <c r="H3" i="9" s="1"/>
  <c r="F3" i="9"/>
  <c r="F17" i="8" l="1"/>
  <c r="F16" i="8"/>
  <c r="F15" i="8"/>
  <c r="F14" i="8"/>
  <c r="F13" i="8"/>
  <c r="F12" i="8"/>
  <c r="F11" i="8"/>
  <c r="F10" i="8"/>
  <c r="F9" i="8"/>
  <c r="F8" i="8"/>
  <c r="F7" i="8"/>
  <c r="F6" i="8"/>
  <c r="F5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O19" i="8"/>
  <c r="O18" i="8"/>
  <c r="R17" i="8"/>
  <c r="O17" i="8"/>
  <c r="I17" i="8"/>
  <c r="R16" i="8"/>
  <c r="O16" i="8"/>
  <c r="L16" i="8"/>
  <c r="I16" i="8"/>
  <c r="R15" i="8"/>
  <c r="O15" i="8"/>
  <c r="L15" i="8"/>
  <c r="I15" i="8"/>
  <c r="R14" i="8"/>
  <c r="O14" i="8"/>
  <c r="L14" i="8"/>
  <c r="I14" i="8"/>
  <c r="R13" i="8"/>
  <c r="O13" i="8"/>
  <c r="L13" i="8"/>
  <c r="I13" i="8"/>
  <c r="R12" i="8"/>
  <c r="O12" i="8"/>
  <c r="L12" i="8"/>
  <c r="I12" i="8"/>
  <c r="R11" i="8"/>
  <c r="O11" i="8"/>
  <c r="L11" i="8"/>
  <c r="I11" i="8"/>
  <c r="R10" i="8"/>
  <c r="O10" i="8"/>
  <c r="L10" i="8"/>
  <c r="I10" i="8"/>
  <c r="R9" i="8"/>
  <c r="O9" i="8"/>
  <c r="L9" i="8"/>
  <c r="I9" i="8"/>
  <c r="R8" i="8"/>
  <c r="O8" i="8"/>
  <c r="L8" i="8"/>
  <c r="I8" i="8"/>
  <c r="R7" i="8"/>
  <c r="O7" i="8"/>
  <c r="L7" i="8"/>
  <c r="I7" i="8"/>
  <c r="R6" i="8"/>
  <c r="O6" i="8"/>
  <c r="L6" i="8"/>
  <c r="I6" i="8"/>
  <c r="R5" i="8"/>
  <c r="O5" i="8"/>
  <c r="L5" i="8"/>
  <c r="I5" i="8"/>
  <c r="F18" i="7"/>
  <c r="C18" i="7"/>
  <c r="AA17" i="7"/>
  <c r="F17" i="7"/>
  <c r="C17" i="7"/>
  <c r="AA16" i="7"/>
  <c r="U16" i="7"/>
  <c r="F16" i="7"/>
  <c r="C16" i="7"/>
  <c r="AA15" i="7"/>
  <c r="X15" i="7"/>
  <c r="U15" i="7"/>
  <c r="R15" i="7"/>
  <c r="O15" i="7"/>
  <c r="F15" i="7"/>
  <c r="C15" i="7"/>
  <c r="AA14" i="7"/>
  <c r="X14" i="7"/>
  <c r="U14" i="7"/>
  <c r="R14" i="7"/>
  <c r="O14" i="7"/>
  <c r="L14" i="7"/>
  <c r="I14" i="7"/>
  <c r="F14" i="7"/>
  <c r="C14" i="7"/>
  <c r="AA13" i="7"/>
  <c r="X13" i="7"/>
  <c r="U13" i="7"/>
  <c r="R13" i="7"/>
  <c r="O13" i="7"/>
  <c r="L13" i="7"/>
  <c r="I13" i="7"/>
  <c r="F13" i="7"/>
  <c r="C13" i="7"/>
  <c r="AA12" i="7"/>
  <c r="X12" i="7"/>
  <c r="U12" i="7"/>
  <c r="R12" i="7"/>
  <c r="O12" i="7"/>
  <c r="L12" i="7"/>
  <c r="I12" i="7"/>
  <c r="F12" i="7"/>
  <c r="C12" i="7"/>
  <c r="AA11" i="7"/>
  <c r="X11" i="7"/>
  <c r="U11" i="7"/>
  <c r="R11" i="7"/>
  <c r="O11" i="7"/>
  <c r="L11" i="7"/>
  <c r="I11" i="7"/>
  <c r="F11" i="7"/>
  <c r="C11" i="7"/>
  <c r="AA10" i="7"/>
  <c r="X10" i="7"/>
  <c r="U10" i="7"/>
  <c r="R10" i="7"/>
  <c r="O10" i="7"/>
  <c r="L10" i="7"/>
  <c r="I10" i="7"/>
  <c r="F10" i="7"/>
  <c r="C10" i="7"/>
  <c r="AA9" i="7"/>
  <c r="X9" i="7"/>
  <c r="U9" i="7"/>
  <c r="R9" i="7"/>
  <c r="O9" i="7"/>
  <c r="L9" i="7"/>
  <c r="I9" i="7"/>
  <c r="F9" i="7"/>
  <c r="C9" i="7"/>
  <c r="AA8" i="7"/>
  <c r="X8" i="7"/>
  <c r="U8" i="7"/>
  <c r="R8" i="7"/>
  <c r="O8" i="7"/>
  <c r="L8" i="7"/>
  <c r="I8" i="7"/>
  <c r="F8" i="7"/>
  <c r="C8" i="7"/>
  <c r="AA7" i="7"/>
  <c r="X7" i="7"/>
  <c r="U7" i="7"/>
  <c r="R7" i="7"/>
  <c r="O7" i="7"/>
  <c r="L7" i="7"/>
  <c r="I7" i="7"/>
  <c r="F7" i="7"/>
  <c r="C7" i="7"/>
  <c r="AA6" i="7"/>
  <c r="X6" i="7"/>
  <c r="U6" i="7"/>
  <c r="R6" i="7"/>
  <c r="O6" i="7"/>
  <c r="L6" i="7"/>
  <c r="I6" i="7"/>
  <c r="F6" i="7"/>
  <c r="C6" i="7"/>
  <c r="AA5" i="7"/>
  <c r="X5" i="7"/>
  <c r="U5" i="7"/>
  <c r="R5" i="7"/>
  <c r="O5" i="7"/>
  <c r="L5" i="7"/>
  <c r="I5" i="7"/>
  <c r="F5" i="7"/>
  <c r="C5" i="7"/>
  <c r="U17" i="6"/>
  <c r="R17" i="6"/>
  <c r="O17" i="6"/>
  <c r="L17" i="6"/>
  <c r="I17" i="6"/>
  <c r="F17" i="6"/>
  <c r="C17" i="6"/>
  <c r="U16" i="6"/>
  <c r="R16" i="6"/>
  <c r="O16" i="6"/>
  <c r="L16" i="6"/>
  <c r="I16" i="6"/>
  <c r="F16" i="6"/>
  <c r="C16" i="6"/>
  <c r="U15" i="6"/>
  <c r="R15" i="6"/>
  <c r="O15" i="6"/>
  <c r="L15" i="6"/>
  <c r="I15" i="6"/>
  <c r="F15" i="6"/>
  <c r="C15" i="6"/>
  <c r="U14" i="6"/>
  <c r="R14" i="6"/>
  <c r="O14" i="6"/>
  <c r="L14" i="6"/>
  <c r="I14" i="6"/>
  <c r="F14" i="6"/>
  <c r="C14" i="6"/>
  <c r="U13" i="6"/>
  <c r="R13" i="6"/>
  <c r="O13" i="6"/>
  <c r="L13" i="6"/>
  <c r="I13" i="6"/>
  <c r="F13" i="6"/>
  <c r="C13" i="6"/>
  <c r="U12" i="6"/>
  <c r="R12" i="6"/>
  <c r="O12" i="6"/>
  <c r="L12" i="6"/>
  <c r="I12" i="6"/>
  <c r="F12" i="6"/>
  <c r="C12" i="6"/>
  <c r="U11" i="6"/>
  <c r="R11" i="6"/>
  <c r="O11" i="6"/>
  <c r="L11" i="6"/>
  <c r="I11" i="6"/>
  <c r="F11" i="6"/>
  <c r="C11" i="6"/>
  <c r="U10" i="6"/>
  <c r="R10" i="6"/>
  <c r="O10" i="6"/>
  <c r="L10" i="6"/>
  <c r="I10" i="6"/>
  <c r="F10" i="6"/>
  <c r="C10" i="6"/>
  <c r="U9" i="6"/>
  <c r="R9" i="6"/>
  <c r="O9" i="6"/>
  <c r="L9" i="6"/>
  <c r="I9" i="6"/>
  <c r="F9" i="6"/>
  <c r="C9" i="6"/>
  <c r="U8" i="6"/>
  <c r="R8" i="6"/>
  <c r="O8" i="6"/>
  <c r="L8" i="6"/>
  <c r="I8" i="6"/>
  <c r="F8" i="6"/>
  <c r="C8" i="6"/>
  <c r="U7" i="6"/>
  <c r="R7" i="6"/>
  <c r="O7" i="6"/>
  <c r="L7" i="6"/>
  <c r="I7" i="6"/>
  <c r="F7" i="6"/>
  <c r="C7" i="6"/>
  <c r="K40" i="5"/>
  <c r="J40" i="5"/>
  <c r="K39" i="5"/>
  <c r="J39" i="5"/>
  <c r="K38" i="5"/>
  <c r="J38" i="5"/>
  <c r="K37" i="5"/>
  <c r="J37" i="5"/>
  <c r="K36" i="5"/>
  <c r="J36" i="5"/>
  <c r="K34" i="5"/>
  <c r="J34" i="5"/>
  <c r="K33" i="5"/>
  <c r="J33" i="5"/>
  <c r="K32" i="5"/>
  <c r="J32" i="5"/>
  <c r="K31" i="5"/>
  <c r="J31" i="5"/>
  <c r="K30" i="5"/>
  <c r="J30" i="5"/>
  <c r="K28" i="5"/>
  <c r="J28" i="5"/>
  <c r="K27" i="5"/>
  <c r="J27" i="5"/>
  <c r="K26" i="5"/>
  <c r="J26" i="5"/>
  <c r="K25" i="5"/>
  <c r="J25" i="5"/>
  <c r="K24" i="5"/>
  <c r="J24" i="5"/>
  <c r="K22" i="5"/>
  <c r="J22" i="5"/>
  <c r="K21" i="5"/>
  <c r="J21" i="5"/>
  <c r="K20" i="5"/>
  <c r="J20" i="5"/>
  <c r="K19" i="5"/>
  <c r="J19" i="5"/>
  <c r="K18" i="5"/>
  <c r="J18" i="5"/>
  <c r="K16" i="5"/>
  <c r="J16" i="5"/>
  <c r="K15" i="5"/>
  <c r="J15" i="5"/>
  <c r="K14" i="5"/>
  <c r="J14" i="5"/>
  <c r="K13" i="5"/>
  <c r="J13" i="5"/>
  <c r="K12" i="5"/>
  <c r="J12" i="5"/>
  <c r="K10" i="5"/>
  <c r="J10" i="5"/>
  <c r="K9" i="5"/>
  <c r="J9" i="5"/>
  <c r="K8" i="5"/>
  <c r="J8" i="5"/>
  <c r="K7" i="5"/>
  <c r="J7" i="5"/>
  <c r="J6" i="5"/>
  <c r="U19" i="3"/>
  <c r="R19" i="3"/>
  <c r="O19" i="3"/>
  <c r="L19" i="3"/>
  <c r="U18" i="3"/>
  <c r="R18" i="3"/>
  <c r="O18" i="3"/>
  <c r="L18" i="3"/>
  <c r="U17" i="3"/>
  <c r="R17" i="3"/>
  <c r="O17" i="3"/>
  <c r="L17" i="3"/>
  <c r="U16" i="3"/>
  <c r="R16" i="3"/>
  <c r="O16" i="3"/>
  <c r="L16" i="3"/>
  <c r="U15" i="3"/>
  <c r="R15" i="3"/>
  <c r="O15" i="3"/>
  <c r="U14" i="3"/>
  <c r="R14" i="3"/>
  <c r="O14" i="3"/>
  <c r="L14" i="3"/>
  <c r="U13" i="3"/>
  <c r="R13" i="3"/>
  <c r="O13" i="3"/>
  <c r="L13" i="3"/>
  <c r="U12" i="3"/>
  <c r="R12" i="3"/>
  <c r="O12" i="3"/>
  <c r="L12" i="3"/>
  <c r="U11" i="3"/>
  <c r="R11" i="3"/>
  <c r="O11" i="3"/>
  <c r="L11" i="3"/>
  <c r="U10" i="3"/>
  <c r="R10" i="3"/>
  <c r="O10" i="3"/>
  <c r="L10" i="3"/>
  <c r="U9" i="3"/>
  <c r="R9" i="3"/>
  <c r="O9" i="3"/>
  <c r="L9" i="3"/>
  <c r="U8" i="3"/>
  <c r="R8" i="3"/>
  <c r="O8" i="3"/>
  <c r="L8" i="3"/>
  <c r="U7" i="3"/>
  <c r="R7" i="3"/>
  <c r="O7" i="3"/>
  <c r="L7" i="3"/>
  <c r="U6" i="3"/>
  <c r="R6" i="3"/>
  <c r="O6" i="3"/>
  <c r="L6" i="3"/>
  <c r="F18" i="1" l="1"/>
  <c r="F17" i="1"/>
  <c r="F16" i="1"/>
  <c r="F15" i="1"/>
  <c r="F14" i="1"/>
  <c r="F13" i="1"/>
  <c r="F12" i="1"/>
  <c r="F11" i="1"/>
  <c r="F10" i="1"/>
  <c r="F9" i="1"/>
  <c r="F8" i="1"/>
  <c r="F7" i="1"/>
  <c r="F6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X20" i="1"/>
  <c r="AG19" i="1"/>
  <c r="X19" i="1"/>
  <c r="O19" i="1"/>
  <c r="AG18" i="1"/>
  <c r="X18" i="1"/>
  <c r="U18" i="1"/>
  <c r="R18" i="1"/>
  <c r="O18" i="1"/>
  <c r="AG17" i="1"/>
  <c r="X17" i="1"/>
  <c r="U17" i="1"/>
  <c r="R17" i="1"/>
  <c r="O17" i="1"/>
  <c r="L17" i="1"/>
  <c r="AM16" i="1"/>
  <c r="AG16" i="1"/>
  <c r="AD16" i="1"/>
  <c r="AA16" i="1"/>
  <c r="X16" i="1"/>
  <c r="U16" i="1"/>
  <c r="R16" i="1"/>
  <c r="O16" i="1"/>
  <c r="L16" i="1"/>
  <c r="I16" i="1"/>
  <c r="AM15" i="1"/>
  <c r="AJ15" i="1"/>
  <c r="AG15" i="1"/>
  <c r="AD15" i="1"/>
  <c r="AA15" i="1"/>
  <c r="X15" i="1"/>
  <c r="U15" i="1"/>
  <c r="R15" i="1"/>
  <c r="O15" i="1"/>
  <c r="L15" i="1"/>
  <c r="I15" i="1"/>
  <c r="AM14" i="1"/>
  <c r="AJ14" i="1"/>
  <c r="AG14" i="1"/>
  <c r="AD14" i="1"/>
  <c r="AA14" i="1"/>
  <c r="X14" i="1"/>
  <c r="U14" i="1"/>
  <c r="R14" i="1"/>
  <c r="O14" i="1"/>
  <c r="L14" i="1"/>
  <c r="I14" i="1"/>
  <c r="AM13" i="1"/>
  <c r="AJ13" i="1"/>
  <c r="AG13" i="1"/>
  <c r="AD13" i="1"/>
  <c r="AA13" i="1"/>
  <c r="X13" i="1"/>
  <c r="U13" i="1"/>
  <c r="R13" i="1"/>
  <c r="O13" i="1"/>
  <c r="L13" i="1"/>
  <c r="I13" i="1"/>
  <c r="AM12" i="1"/>
  <c r="AJ12" i="1"/>
  <c r="AG12" i="1"/>
  <c r="AD12" i="1"/>
  <c r="AA12" i="1"/>
  <c r="X12" i="1"/>
  <c r="U12" i="1"/>
  <c r="R12" i="1"/>
  <c r="O12" i="1"/>
  <c r="L12" i="1"/>
  <c r="I12" i="1"/>
  <c r="AM11" i="1"/>
  <c r="AJ11" i="1"/>
  <c r="AG11" i="1"/>
  <c r="AD11" i="1"/>
  <c r="AA11" i="1"/>
  <c r="X11" i="1"/>
  <c r="U11" i="1"/>
  <c r="R11" i="1"/>
  <c r="O11" i="1"/>
  <c r="L11" i="1"/>
  <c r="I11" i="1"/>
  <c r="AM10" i="1"/>
  <c r="AJ10" i="1"/>
  <c r="AG10" i="1"/>
  <c r="AD10" i="1"/>
  <c r="AA10" i="1"/>
  <c r="X10" i="1"/>
  <c r="U10" i="1"/>
  <c r="R10" i="1"/>
  <c r="O10" i="1"/>
  <c r="L10" i="1"/>
  <c r="I10" i="1"/>
  <c r="AM9" i="1"/>
  <c r="AJ9" i="1"/>
  <c r="AG9" i="1"/>
  <c r="AD9" i="1"/>
  <c r="AA9" i="1"/>
  <c r="X9" i="1"/>
  <c r="U9" i="1"/>
  <c r="R9" i="1"/>
  <c r="O9" i="1"/>
  <c r="L9" i="1"/>
  <c r="I9" i="1"/>
  <c r="AM8" i="1"/>
  <c r="AJ8" i="1"/>
  <c r="AG8" i="1"/>
  <c r="AD8" i="1"/>
  <c r="AA8" i="1"/>
  <c r="X8" i="1"/>
  <c r="U8" i="1"/>
  <c r="R8" i="1"/>
  <c r="O8" i="1"/>
  <c r="L8" i="1"/>
  <c r="I8" i="1"/>
  <c r="AM7" i="1"/>
  <c r="AJ7" i="1"/>
  <c r="AG7" i="1"/>
  <c r="AD7" i="1"/>
  <c r="AA7" i="1"/>
  <c r="X7" i="1"/>
  <c r="U7" i="1"/>
  <c r="R7" i="1"/>
  <c r="O7" i="1"/>
  <c r="L7" i="1"/>
  <c r="I7" i="1"/>
  <c r="AM6" i="1"/>
  <c r="AJ6" i="1"/>
  <c r="AG6" i="1"/>
  <c r="AD6" i="1"/>
  <c r="AA6" i="1"/>
  <c r="X6" i="1"/>
  <c r="U6" i="1"/>
  <c r="R6" i="1"/>
  <c r="O6" i="1"/>
  <c r="L6" i="1"/>
  <c r="I6" i="1"/>
</calcChain>
</file>

<file path=xl/sharedStrings.xml><?xml version="1.0" encoding="utf-8"?>
<sst xmlns="http://schemas.openxmlformats.org/spreadsheetml/2006/main" count="396" uniqueCount="137">
  <si>
    <t>Fig. 3m</t>
  </si>
  <si>
    <t>Ly/L</t>
  </si>
  <si>
    <r>
      <t>L</t>
    </r>
    <r>
      <rPr>
        <sz val="8"/>
        <color theme="1"/>
        <rFont val="Calibri"/>
        <family val="2"/>
        <scheme val="minor"/>
      </rPr>
      <t>y</t>
    </r>
  </si>
  <si>
    <t>L</t>
  </si>
  <si>
    <t>Ly/L (VGI)</t>
  </si>
  <si>
    <t>Col-0</t>
  </si>
  <si>
    <t>pin2</t>
  </si>
  <si>
    <t>VGI</t>
  </si>
  <si>
    <r>
      <t>L</t>
    </r>
    <r>
      <rPr>
        <sz val="9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/L (VGI)</t>
    </r>
  </si>
  <si>
    <t>nonpolar</t>
  </si>
  <si>
    <t>Fig. 3n</t>
  </si>
  <si>
    <t>AtPIN2-GFP</t>
  </si>
  <si>
    <t>KfPIN-GFP</t>
  </si>
  <si>
    <t>MpPINW-GFP</t>
  </si>
  <si>
    <t>PpPINA-GFP</t>
  </si>
  <si>
    <t>SmPINR-GFP</t>
  </si>
  <si>
    <t>CrPINJ-GFP</t>
  </si>
  <si>
    <t>PtPINI-GFP</t>
  </si>
  <si>
    <t>PtPINE-GFP</t>
  </si>
  <si>
    <t>PtPINH-GFP</t>
  </si>
  <si>
    <t>PtPING-GFP</t>
  </si>
  <si>
    <t>Fig. 4f</t>
  </si>
  <si>
    <t>Fig. 4g</t>
  </si>
  <si>
    <t>(Total)</t>
  </si>
  <si>
    <t>Supplementary Fig. 2a</t>
  </si>
  <si>
    <t>Moss (Pp)</t>
  </si>
  <si>
    <t>SD</t>
  </si>
  <si>
    <t>0h</t>
  </si>
  <si>
    <t>3h</t>
  </si>
  <si>
    <t>6h</t>
  </si>
  <si>
    <t>9h</t>
  </si>
  <si>
    <t>12h</t>
  </si>
  <si>
    <t>lycophytes (Sm)</t>
  </si>
  <si>
    <t>ferns (Cr)</t>
  </si>
  <si>
    <t>gymnosperms (Pt)</t>
  </si>
  <si>
    <t>1.013</t>
  </si>
  <si>
    <t>1.123</t>
  </si>
  <si>
    <t>0.988</t>
  </si>
  <si>
    <t>1.411</t>
  </si>
  <si>
    <t>1.216</t>
  </si>
  <si>
    <t>2.115</t>
  </si>
  <si>
    <t>2.315</t>
  </si>
  <si>
    <t>1.988</t>
  </si>
  <si>
    <t>2.677</t>
  </si>
  <si>
    <t>2.321</t>
  </si>
  <si>
    <t>3.214</t>
  </si>
  <si>
    <t>3.453</t>
  </si>
  <si>
    <t>2.877</t>
  </si>
  <si>
    <t>3.912</t>
  </si>
  <si>
    <t>3.643</t>
  </si>
  <si>
    <t>4.321</t>
  </si>
  <si>
    <t>4.672</t>
  </si>
  <si>
    <t>3.871</t>
  </si>
  <si>
    <t>5.071</t>
  </si>
  <si>
    <t>4.621</t>
  </si>
  <si>
    <t>dicots (At)</t>
  </si>
  <si>
    <t>dicot (Ga)</t>
  </si>
  <si>
    <t>monocots(Os)</t>
  </si>
  <si>
    <t>dicots (Ga)</t>
  </si>
  <si>
    <t>Growth rate (mm)</t>
  </si>
  <si>
    <t>Supplementary Fig. 2c</t>
  </si>
  <si>
    <t>VGI = Ly/L</t>
  </si>
  <si>
    <t>Supplementary Fig. 6b</t>
  </si>
  <si>
    <t>Supplementary Fig. 9b</t>
  </si>
  <si>
    <t xml:space="preserve">VGI = Ly/L </t>
  </si>
  <si>
    <t>Polarity index</t>
  </si>
  <si>
    <t>col</t>
  </si>
  <si>
    <t>Supplementary Fig. 10c</t>
  </si>
  <si>
    <t>Target</t>
  </si>
  <si>
    <t>Sample</t>
  </si>
  <si>
    <t>Mean C(t)</t>
  </si>
  <si>
    <t>C(t) SD</t>
  </si>
  <si>
    <t>PING</t>
  </si>
  <si>
    <t>Root tip</t>
  </si>
  <si>
    <t>Root-ab</t>
  </si>
  <si>
    <t>shoot</t>
  </si>
  <si>
    <t>PINH</t>
  </si>
  <si>
    <t>root-tip</t>
  </si>
  <si>
    <t>root-ab</t>
  </si>
  <si>
    <t xml:space="preserve">shoot </t>
  </si>
  <si>
    <t>PtPING</t>
  </si>
  <si>
    <t>PtPINH</t>
  </si>
  <si>
    <t>Supplementary Fig. 10e</t>
  </si>
  <si>
    <t>P. taeda (CPM)</t>
  </si>
  <si>
    <t>DMSO</t>
  </si>
  <si>
    <t>NPA</t>
  </si>
  <si>
    <t>C.richardii (CPM)</t>
  </si>
  <si>
    <t>P. taeda</t>
  </si>
  <si>
    <t>C.richardii</t>
  </si>
  <si>
    <t>△Ct</t>
  </si>
  <si>
    <t>pin2;pPIN2::X1-GFP</t>
  </si>
  <si>
    <t>pin2;pPIN2::X2-GFP</t>
  </si>
  <si>
    <t>pin2;pPIN2::X3-GFP</t>
  </si>
  <si>
    <t>pin2;pPIN2::X4-GFP</t>
  </si>
  <si>
    <t>pin2;pPIN2::PtPING-GFP</t>
  </si>
  <si>
    <t>pin2;pPIN2::AtPIN2-GFP</t>
  </si>
  <si>
    <t>pin2;pPIN2::X5-GFP</t>
  </si>
  <si>
    <t>X1-GFP</t>
  </si>
  <si>
    <t>X2-GFP</t>
  </si>
  <si>
    <t>X3-GFP</t>
  </si>
  <si>
    <t>X4-GFP</t>
  </si>
  <si>
    <t>X5-GFP</t>
  </si>
  <si>
    <t>n = 8</t>
  </si>
  <si>
    <t>pin2;pPIN2::PIN1</t>
  </si>
  <si>
    <t>pin2;pPIN2::PIN2</t>
  </si>
  <si>
    <t>pin2;pPIN2::PIN3</t>
  </si>
  <si>
    <t>pin2;pPIN2::PIN4</t>
  </si>
  <si>
    <t>pin2;pPIN2::PIN5</t>
  </si>
  <si>
    <t>pin2;pPIN2::PIN6</t>
  </si>
  <si>
    <t>pin2;pPIN2::PIN7</t>
  </si>
  <si>
    <t>pin2;pPIN2::PINB</t>
  </si>
  <si>
    <t>pin2;pPIN2::PINC</t>
  </si>
  <si>
    <t>pin2;pPIN2::SmPINU</t>
  </si>
  <si>
    <t>pin2;pPIN2::CrPINN</t>
  </si>
  <si>
    <t>POWER</t>
  </si>
  <si>
    <t>GAPDH</t>
  </si>
  <si>
    <t xml:space="preserve">L </t>
  </si>
  <si>
    <t>Ly/L(VGI)</t>
  </si>
  <si>
    <t>pin2;pPIN2::KfPIN</t>
  </si>
  <si>
    <t>pin2;pPIN2::PtPINH</t>
  </si>
  <si>
    <t>pin2;pPIN2::PtPING</t>
  </si>
  <si>
    <t>pin2;pPIN2::AtPIN2</t>
  </si>
  <si>
    <t>pin2;pPIN2::GhPIN2a</t>
  </si>
  <si>
    <t>pin2;pPIN2::PtPINE</t>
  </si>
  <si>
    <t>pin2;pPIN2::PtPINI</t>
  </si>
  <si>
    <t>pin2;pPIN2::CrPINJ</t>
  </si>
  <si>
    <t>pin2;pPIN2::SmPINR</t>
  </si>
  <si>
    <t>pin2;pPIN2::PpPINA</t>
  </si>
  <si>
    <t>pin2;pPIN2::MpPINW</t>
  </si>
  <si>
    <t>L (mm)</t>
  </si>
  <si>
    <r>
      <t>L</t>
    </r>
    <r>
      <rPr>
        <sz val="8"/>
        <color theme="1"/>
        <rFont val="Calibri"/>
        <family val="2"/>
        <scheme val="minor"/>
      </rPr>
      <t>y  (mm)</t>
    </r>
  </si>
  <si>
    <t xml:space="preserve">L  </t>
  </si>
  <si>
    <t>shootward</t>
  </si>
  <si>
    <t>rootward</t>
  </si>
  <si>
    <t>Mean</t>
  </si>
  <si>
    <t>p value</t>
  </si>
  <si>
    <t>pin2;pPIN2::MpPIN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000;\-###0.00000"/>
    <numFmt numFmtId="165" formatCode="###0.00;\-###0.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28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.25"/>
      <name val="Microsoft Sans Serif"/>
      <family val="2"/>
    </font>
    <font>
      <sz val="9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0" xfId="0" applyFont="1" applyFill="1" applyAlignment="1">
      <alignment vertical="center"/>
    </xf>
    <xf numFmtId="0" fontId="5" fillId="0" borderId="0" xfId="0" applyFont="1"/>
    <xf numFmtId="0" fontId="1" fillId="3" borderId="0" xfId="0" applyFont="1" applyFill="1"/>
    <xf numFmtId="0" fontId="0" fillId="0" borderId="0" xfId="0" applyNumberFormat="1"/>
    <xf numFmtId="3" fontId="0" fillId="0" borderId="0" xfId="0" applyNumberFormat="1"/>
    <xf numFmtId="0" fontId="6" fillId="4" borderId="0" xfId="0" applyFont="1" applyFill="1" applyBorder="1" applyAlignment="1" applyProtection="1">
      <alignment horizontal="center" vertical="center"/>
      <protection locked="0"/>
    </xf>
    <xf numFmtId="164" fontId="6" fillId="0" borderId="0" xfId="0" applyNumberFormat="1" applyFont="1" applyFill="1" applyBorder="1" applyAlignment="1" applyProtection="1">
      <alignment vertical="center"/>
    </xf>
    <xf numFmtId="49" fontId="0" fillId="0" borderId="0" xfId="0" applyNumberFormat="1" applyFont="1" applyFill="1" applyBorder="1" applyAlignment="1" applyProtection="1">
      <alignment vertical="center"/>
    </xf>
    <xf numFmtId="165" fontId="6" fillId="0" borderId="0" xfId="0" applyNumberFormat="1" applyFont="1" applyFill="1" applyBorder="1" applyAlignment="1" applyProtection="1">
      <alignment vertical="center"/>
    </xf>
    <xf numFmtId="2" fontId="0" fillId="0" borderId="0" xfId="0" applyNumberFormat="1"/>
    <xf numFmtId="49" fontId="7" fillId="0" borderId="0" xfId="0" applyNumberFormat="1" applyFont="1" applyFill="1" applyBorder="1" applyAlignment="1" applyProtection="1">
      <alignment vertical="center"/>
    </xf>
    <xf numFmtId="0" fontId="7" fillId="0" borderId="0" xfId="0" applyNumberFormat="1" applyFont="1" applyFill="1" applyBorder="1" applyAlignment="1" applyProtection="1">
      <alignment vertical="center"/>
    </xf>
    <xf numFmtId="0" fontId="8" fillId="0" borderId="0" xfId="0" applyFont="1"/>
    <xf numFmtId="0" fontId="2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46"/>
  <sheetViews>
    <sheetView topLeftCell="A25" workbookViewId="0">
      <selection activeCell="J3" sqref="J3"/>
    </sheetView>
  </sheetViews>
  <sheetFormatPr defaultRowHeight="14.4"/>
  <cols>
    <col min="1" max="1" width="12" bestFit="1" customWidth="1"/>
    <col min="4" max="5" width="12" bestFit="1" customWidth="1"/>
    <col min="7" max="7" width="12" bestFit="1" customWidth="1"/>
    <col min="8" max="8" width="11" bestFit="1" customWidth="1"/>
    <col min="9" max="9" width="12" bestFit="1" customWidth="1"/>
  </cols>
  <sheetData>
    <row r="2" spans="1:39">
      <c r="A2" s="1" t="s">
        <v>0</v>
      </c>
    </row>
    <row r="3" spans="1:39">
      <c r="A3" t="s">
        <v>64</v>
      </c>
      <c r="I3" s="14"/>
    </row>
    <row r="4" spans="1:39">
      <c r="A4" s="2" t="s">
        <v>5</v>
      </c>
      <c r="D4" s="2" t="s">
        <v>6</v>
      </c>
      <c r="G4" s="2" t="s">
        <v>118</v>
      </c>
      <c r="J4" s="2" t="s">
        <v>128</v>
      </c>
      <c r="M4" s="2" t="s">
        <v>127</v>
      </c>
      <c r="P4" s="2" t="s">
        <v>126</v>
      </c>
      <c r="S4" s="2" t="s">
        <v>125</v>
      </c>
      <c r="V4" s="2" t="s">
        <v>124</v>
      </c>
      <c r="Y4" s="2" t="s">
        <v>123</v>
      </c>
      <c r="AB4" s="2" t="s">
        <v>119</v>
      </c>
      <c r="AE4" s="2" t="s">
        <v>120</v>
      </c>
      <c r="AH4" s="2" t="s">
        <v>121</v>
      </c>
      <c r="AK4" s="2" t="s">
        <v>122</v>
      </c>
    </row>
    <row r="5" spans="1:39">
      <c r="A5" t="s">
        <v>2</v>
      </c>
      <c r="B5" t="s">
        <v>3</v>
      </c>
      <c r="C5" t="s">
        <v>4</v>
      </c>
      <c r="D5" t="s">
        <v>2</v>
      </c>
      <c r="E5" t="s">
        <v>3</v>
      </c>
      <c r="F5" t="s">
        <v>8</v>
      </c>
      <c r="G5" t="s">
        <v>2</v>
      </c>
      <c r="H5" t="s">
        <v>3</v>
      </c>
      <c r="I5" t="s">
        <v>4</v>
      </c>
      <c r="J5" t="s">
        <v>2</v>
      </c>
      <c r="K5" t="s">
        <v>3</v>
      </c>
      <c r="L5" t="s">
        <v>8</v>
      </c>
      <c r="M5" t="s">
        <v>2</v>
      </c>
      <c r="N5" t="s">
        <v>3</v>
      </c>
      <c r="O5" t="s">
        <v>8</v>
      </c>
      <c r="P5" t="s">
        <v>2</v>
      </c>
      <c r="Q5" t="s">
        <v>3</v>
      </c>
      <c r="R5" t="s">
        <v>8</v>
      </c>
      <c r="S5" t="s">
        <v>2</v>
      </c>
      <c r="T5" t="s">
        <v>3</v>
      </c>
      <c r="U5" t="s">
        <v>8</v>
      </c>
      <c r="V5" t="s">
        <v>2</v>
      </c>
      <c r="W5" t="s">
        <v>3</v>
      </c>
      <c r="X5" t="s">
        <v>8</v>
      </c>
      <c r="Y5" t="s">
        <v>2</v>
      </c>
      <c r="Z5" t="s">
        <v>3</v>
      </c>
      <c r="AA5" t="s">
        <v>8</v>
      </c>
      <c r="AB5" t="s">
        <v>2</v>
      </c>
      <c r="AC5" t="s">
        <v>3</v>
      </c>
      <c r="AD5" t="s">
        <v>8</v>
      </c>
      <c r="AE5" t="s">
        <v>2</v>
      </c>
      <c r="AF5" t="s">
        <v>3</v>
      </c>
      <c r="AG5" t="s">
        <v>8</v>
      </c>
      <c r="AH5" t="s">
        <v>2</v>
      </c>
      <c r="AI5" t="s">
        <v>3</v>
      </c>
      <c r="AJ5" t="s">
        <v>8</v>
      </c>
      <c r="AK5" t="s">
        <v>2</v>
      </c>
      <c r="AL5" t="s">
        <v>3</v>
      </c>
      <c r="AM5" t="s">
        <v>8</v>
      </c>
    </row>
    <row r="6" spans="1:39">
      <c r="A6">
        <v>636</v>
      </c>
      <c r="B6">
        <v>689.62400000000002</v>
      </c>
      <c r="C6">
        <f>A6/B6</f>
        <v>0.92224168532417661</v>
      </c>
      <c r="D6">
        <v>72</v>
      </c>
      <c r="E6">
        <v>445.20400000000001</v>
      </c>
      <c r="F6">
        <f t="shared" ref="F6:F18" si="0">D6/E6</f>
        <v>0.16172361434308766</v>
      </c>
      <c r="G6">
        <v>376</v>
      </c>
      <c r="H6">
        <v>506.96499999999997</v>
      </c>
      <c r="I6">
        <f>G6/H6</f>
        <v>0.74166855700097645</v>
      </c>
      <c r="J6">
        <v>432</v>
      </c>
      <c r="K6">
        <v>529.07399999999996</v>
      </c>
      <c r="L6">
        <f>J6/K6</f>
        <v>0.81652094035994971</v>
      </c>
      <c r="M6">
        <v>17</v>
      </c>
      <c r="N6">
        <v>353.66699999999997</v>
      </c>
      <c r="O6">
        <f>M6/N6</f>
        <v>4.806781520469821E-2</v>
      </c>
      <c r="P6">
        <v>283</v>
      </c>
      <c r="Q6">
        <v>345.60700000000003</v>
      </c>
      <c r="R6">
        <f>P6/Q6</f>
        <v>0.81884915525437851</v>
      </c>
      <c r="S6">
        <v>243</v>
      </c>
      <c r="T6">
        <v>642.36599999999999</v>
      </c>
      <c r="U6">
        <f>S6/T6</f>
        <v>0.37828901280578364</v>
      </c>
      <c r="V6">
        <v>100</v>
      </c>
      <c r="W6">
        <v>214.90700000000001</v>
      </c>
      <c r="X6">
        <f>V6/W6</f>
        <v>0.465317555966069</v>
      </c>
      <c r="Y6">
        <v>153</v>
      </c>
      <c r="Z6">
        <v>415.91</v>
      </c>
      <c r="AA6">
        <f>Y6/Z6</f>
        <v>0.36786804837585052</v>
      </c>
      <c r="AB6">
        <v>654</v>
      </c>
      <c r="AC6">
        <v>710.30399999999997</v>
      </c>
      <c r="AD6">
        <f>AB6/AC6</f>
        <v>0.92073253142316536</v>
      </c>
      <c r="AE6">
        <v>450</v>
      </c>
      <c r="AF6">
        <v>501.346</v>
      </c>
      <c r="AG6">
        <f>AE6/AF6</f>
        <v>0.8975837046670363</v>
      </c>
      <c r="AH6">
        <v>489</v>
      </c>
      <c r="AI6">
        <v>527.15800000000002</v>
      </c>
      <c r="AJ6">
        <f>AH6/AI6</f>
        <v>0.92761562946972254</v>
      </c>
      <c r="AK6">
        <v>644</v>
      </c>
      <c r="AL6">
        <v>668.89200000000005</v>
      </c>
      <c r="AM6">
        <f>AK6/AL6</f>
        <v>0.96278621959897859</v>
      </c>
    </row>
    <row r="7" spans="1:39">
      <c r="A7">
        <v>577</v>
      </c>
      <c r="B7">
        <v>626.51800000000003</v>
      </c>
      <c r="C7">
        <f t="shared" ref="C7:C19" si="1">A7/B7</f>
        <v>0.92096316466565997</v>
      </c>
      <c r="D7">
        <v>244</v>
      </c>
      <c r="E7">
        <v>301.88099999999997</v>
      </c>
      <c r="F7">
        <f t="shared" si="0"/>
        <v>0.80826550859444624</v>
      </c>
      <c r="G7">
        <v>267</v>
      </c>
      <c r="H7">
        <v>438.67399999999998</v>
      </c>
      <c r="I7">
        <f t="shared" ref="I7:I16" si="2">G7/H7</f>
        <v>0.60865243894099041</v>
      </c>
      <c r="J7">
        <v>460</v>
      </c>
      <c r="K7">
        <v>588.14300000000003</v>
      </c>
      <c r="L7">
        <f t="shared" ref="L7:L17" si="3">J7/K7</f>
        <v>0.78212271505399189</v>
      </c>
      <c r="M7">
        <v>94</v>
      </c>
      <c r="N7">
        <v>447.28</v>
      </c>
      <c r="O7">
        <f t="shared" ref="O7:O19" si="4">M7/N7</f>
        <v>0.21015918440350564</v>
      </c>
      <c r="P7">
        <v>231</v>
      </c>
      <c r="Q7">
        <v>470.358</v>
      </c>
      <c r="R7">
        <f t="shared" ref="R7:R18" si="5">P7/Q7</f>
        <v>0.4911152781498348</v>
      </c>
      <c r="S7">
        <v>295</v>
      </c>
      <c r="T7">
        <v>518.072</v>
      </c>
      <c r="U7">
        <f t="shared" ref="U7:U18" si="6">S7/T7</f>
        <v>0.56941892246637538</v>
      </c>
      <c r="V7">
        <v>374</v>
      </c>
      <c r="W7">
        <v>451.488</v>
      </c>
      <c r="X7">
        <f t="shared" ref="X7:X20" si="7">V7/W7</f>
        <v>0.82837196115954359</v>
      </c>
      <c r="Y7">
        <v>168</v>
      </c>
      <c r="Z7">
        <v>408.36599999999999</v>
      </c>
      <c r="AA7">
        <f t="shared" ref="AA7:AA16" si="8">Y7/Z7</f>
        <v>0.4113956597757894</v>
      </c>
      <c r="AB7">
        <v>546</v>
      </c>
      <c r="AC7">
        <v>699.904</v>
      </c>
      <c r="AD7">
        <f t="shared" ref="AD7:AD16" si="9">AB7/AC7</f>
        <v>0.78010698610095097</v>
      </c>
      <c r="AE7">
        <v>402</v>
      </c>
      <c r="AF7">
        <v>450.81799999999998</v>
      </c>
      <c r="AG7">
        <f t="shared" ref="AG7:AG19" si="10">AE7/AF7</f>
        <v>0.89171239835144123</v>
      </c>
      <c r="AH7">
        <v>386</v>
      </c>
      <c r="AI7">
        <v>408.988</v>
      </c>
      <c r="AJ7">
        <f t="shared" ref="AJ7:AJ15" si="11">AH7/AI7</f>
        <v>0.94379297192093659</v>
      </c>
      <c r="AK7">
        <v>558</v>
      </c>
      <c r="AL7">
        <v>619.15499999999997</v>
      </c>
      <c r="AM7">
        <f t="shared" ref="AM7:AM16" si="12">AK7/AL7</f>
        <v>0.90122828693945789</v>
      </c>
    </row>
    <row r="8" spans="1:39">
      <c r="A8">
        <v>450</v>
      </c>
      <c r="B8">
        <v>523.11800000000005</v>
      </c>
      <c r="C8">
        <f t="shared" si="1"/>
        <v>0.86022656456095936</v>
      </c>
      <c r="D8">
        <v>320</v>
      </c>
      <c r="E8">
        <v>432.21600000000001</v>
      </c>
      <c r="F8">
        <f t="shared" si="0"/>
        <v>0.74037055546300923</v>
      </c>
      <c r="G8">
        <v>480</v>
      </c>
      <c r="H8">
        <v>541.55399999999997</v>
      </c>
      <c r="I8">
        <f t="shared" si="2"/>
        <v>0.88633820450038225</v>
      </c>
      <c r="J8">
        <v>204</v>
      </c>
      <c r="K8">
        <v>779.17499999999995</v>
      </c>
      <c r="L8">
        <f t="shared" si="3"/>
        <v>0.26181538165367219</v>
      </c>
      <c r="M8">
        <v>87</v>
      </c>
      <c r="N8">
        <v>226.874</v>
      </c>
      <c r="O8">
        <f t="shared" si="4"/>
        <v>0.38347276461824625</v>
      </c>
      <c r="P8">
        <v>270</v>
      </c>
      <c r="Q8">
        <v>349.28500000000003</v>
      </c>
      <c r="R8">
        <f t="shared" si="5"/>
        <v>0.77300771576219984</v>
      </c>
      <c r="S8">
        <v>195</v>
      </c>
      <c r="T8">
        <v>506.726</v>
      </c>
      <c r="U8">
        <f t="shared" si="6"/>
        <v>0.38482335621223301</v>
      </c>
      <c r="V8">
        <v>224</v>
      </c>
      <c r="W8">
        <v>375.91</v>
      </c>
      <c r="X8">
        <f t="shared" si="7"/>
        <v>0.59588731345268808</v>
      </c>
      <c r="Y8">
        <v>94</v>
      </c>
      <c r="Z8">
        <v>295.988</v>
      </c>
      <c r="AA8">
        <f t="shared" si="8"/>
        <v>0.31758044245036959</v>
      </c>
      <c r="AB8">
        <v>336</v>
      </c>
      <c r="AC8">
        <v>395.06200000000001</v>
      </c>
      <c r="AD8">
        <f t="shared" si="9"/>
        <v>0.85049941528165196</v>
      </c>
      <c r="AE8">
        <v>510</v>
      </c>
      <c r="AF8">
        <v>541.58900000000006</v>
      </c>
      <c r="AG8">
        <f t="shared" si="10"/>
        <v>0.9416734830286434</v>
      </c>
      <c r="AH8">
        <v>473</v>
      </c>
      <c r="AI8">
        <v>511.99</v>
      </c>
      <c r="AJ8">
        <f t="shared" si="11"/>
        <v>0.92384616887048576</v>
      </c>
      <c r="AK8">
        <v>524</v>
      </c>
      <c r="AL8">
        <v>565.596</v>
      </c>
      <c r="AM8">
        <f t="shared" si="12"/>
        <v>0.92645633986096088</v>
      </c>
    </row>
    <row r="9" spans="1:39">
      <c r="A9">
        <v>598</v>
      </c>
      <c r="B9">
        <v>633.22500000000002</v>
      </c>
      <c r="C9">
        <f t="shared" si="1"/>
        <v>0.94437206364246518</v>
      </c>
      <c r="D9">
        <v>232</v>
      </c>
      <c r="E9">
        <v>338.75299999999999</v>
      </c>
      <c r="F9">
        <f t="shared" si="0"/>
        <v>0.68486478348531232</v>
      </c>
      <c r="G9">
        <v>192</v>
      </c>
      <c r="H9">
        <v>522.35599999999999</v>
      </c>
      <c r="I9">
        <f t="shared" si="2"/>
        <v>0.36756541515747881</v>
      </c>
      <c r="J9">
        <v>152</v>
      </c>
      <c r="K9">
        <v>383.416</v>
      </c>
      <c r="L9">
        <f t="shared" si="3"/>
        <v>0.39643624679199618</v>
      </c>
      <c r="M9">
        <v>190</v>
      </c>
      <c r="N9">
        <v>470.16399999999999</v>
      </c>
      <c r="O9">
        <f t="shared" si="4"/>
        <v>0.40411430904960821</v>
      </c>
      <c r="P9">
        <v>409</v>
      </c>
      <c r="Q9">
        <v>625.90300000000002</v>
      </c>
      <c r="R9">
        <f t="shared" si="5"/>
        <v>0.65345588693455692</v>
      </c>
      <c r="S9">
        <v>92</v>
      </c>
      <c r="T9">
        <v>671.76400000000001</v>
      </c>
      <c r="U9">
        <f t="shared" si="6"/>
        <v>0.13695285844433461</v>
      </c>
      <c r="V9">
        <v>230</v>
      </c>
      <c r="W9">
        <v>471.94400000000002</v>
      </c>
      <c r="X9">
        <f t="shared" si="7"/>
        <v>0.48734595629989996</v>
      </c>
      <c r="Y9">
        <v>180</v>
      </c>
      <c r="Z9">
        <v>548.85599999999999</v>
      </c>
      <c r="AA9">
        <f t="shared" si="8"/>
        <v>0.32795487340941887</v>
      </c>
      <c r="AB9">
        <v>552</v>
      </c>
      <c r="AC9">
        <v>679.97900000000004</v>
      </c>
      <c r="AD9">
        <f t="shared" si="9"/>
        <v>0.81178977586072509</v>
      </c>
      <c r="AE9">
        <v>426</v>
      </c>
      <c r="AF9">
        <v>464.48099999999999</v>
      </c>
      <c r="AG9">
        <f t="shared" si="10"/>
        <v>0.91715269300574187</v>
      </c>
      <c r="AH9">
        <v>528</v>
      </c>
      <c r="AI9">
        <v>570.98400000000004</v>
      </c>
      <c r="AJ9">
        <f t="shared" si="11"/>
        <v>0.92471943171787641</v>
      </c>
      <c r="AK9">
        <v>634</v>
      </c>
      <c r="AL9">
        <v>691.86</v>
      </c>
      <c r="AM9">
        <f t="shared" si="12"/>
        <v>0.9163703639464631</v>
      </c>
    </row>
    <row r="10" spans="1:39">
      <c r="A10">
        <v>485</v>
      </c>
      <c r="B10">
        <v>532.30100000000004</v>
      </c>
      <c r="C10">
        <f t="shared" si="1"/>
        <v>0.91113862269655699</v>
      </c>
      <c r="D10">
        <v>125</v>
      </c>
      <c r="E10">
        <v>451.00599999999997</v>
      </c>
      <c r="F10">
        <f t="shared" si="0"/>
        <v>0.27715817527926462</v>
      </c>
      <c r="G10">
        <v>192</v>
      </c>
      <c r="H10">
        <v>405.75700000000001</v>
      </c>
      <c r="I10">
        <f t="shared" si="2"/>
        <v>0.47318961841693424</v>
      </c>
      <c r="J10">
        <v>324</v>
      </c>
      <c r="K10">
        <v>492.97699999999998</v>
      </c>
      <c r="L10">
        <f t="shared" si="3"/>
        <v>0.65723147327360099</v>
      </c>
      <c r="M10">
        <v>151</v>
      </c>
      <c r="N10">
        <v>276.84800000000001</v>
      </c>
      <c r="O10">
        <f t="shared" si="4"/>
        <v>0.54542564873143384</v>
      </c>
      <c r="P10">
        <v>264</v>
      </c>
      <c r="Q10">
        <v>592.64700000000005</v>
      </c>
      <c r="R10">
        <f t="shared" si="5"/>
        <v>0.44545910128626309</v>
      </c>
      <c r="S10">
        <v>144</v>
      </c>
      <c r="T10">
        <v>375.31299999999999</v>
      </c>
      <c r="U10">
        <f t="shared" si="6"/>
        <v>0.38367975529757831</v>
      </c>
      <c r="V10">
        <v>170</v>
      </c>
      <c r="W10">
        <v>390.93099999999998</v>
      </c>
      <c r="X10">
        <f t="shared" si="7"/>
        <v>0.43485934858069586</v>
      </c>
      <c r="Y10">
        <v>138</v>
      </c>
      <c r="Z10">
        <v>369.68099999999998</v>
      </c>
      <c r="AA10">
        <f t="shared" si="8"/>
        <v>0.37329481363662187</v>
      </c>
      <c r="AB10">
        <v>564</v>
      </c>
      <c r="AC10">
        <v>616.33399999999995</v>
      </c>
      <c r="AD10">
        <f t="shared" si="9"/>
        <v>0.91508824760600593</v>
      </c>
      <c r="AE10">
        <v>546</v>
      </c>
      <c r="AF10">
        <v>575.471</v>
      </c>
      <c r="AG10">
        <f t="shared" si="10"/>
        <v>0.9487880362346669</v>
      </c>
      <c r="AH10">
        <v>362</v>
      </c>
      <c r="AI10">
        <v>383.86500000000001</v>
      </c>
      <c r="AJ10">
        <f t="shared" si="11"/>
        <v>0.94303987078790719</v>
      </c>
      <c r="AK10">
        <v>608</v>
      </c>
      <c r="AL10">
        <v>650.33699999999999</v>
      </c>
      <c r="AM10">
        <f t="shared" si="12"/>
        <v>0.93489990574117732</v>
      </c>
    </row>
    <row r="11" spans="1:39">
      <c r="A11">
        <v>602</v>
      </c>
      <c r="B11">
        <v>649.99900000000002</v>
      </c>
      <c r="C11">
        <f t="shared" si="1"/>
        <v>0.92615527100810924</v>
      </c>
      <c r="D11">
        <v>238</v>
      </c>
      <c r="E11">
        <v>583.197</v>
      </c>
      <c r="F11">
        <f t="shared" si="0"/>
        <v>0.40809537771970705</v>
      </c>
      <c r="G11">
        <v>171</v>
      </c>
      <c r="H11">
        <v>376.209</v>
      </c>
      <c r="I11">
        <f t="shared" si="2"/>
        <v>0.45453458051242795</v>
      </c>
      <c r="J11">
        <v>364</v>
      </c>
      <c r="K11">
        <v>643.49900000000002</v>
      </c>
      <c r="L11">
        <f t="shared" si="3"/>
        <v>0.56565744468911372</v>
      </c>
      <c r="M11">
        <v>275</v>
      </c>
      <c r="N11">
        <v>516.57500000000005</v>
      </c>
      <c r="O11">
        <f t="shared" si="4"/>
        <v>0.53235251415573726</v>
      </c>
      <c r="P11">
        <v>110</v>
      </c>
      <c r="Q11">
        <v>638.03899999999999</v>
      </c>
      <c r="R11">
        <f t="shared" si="5"/>
        <v>0.17240325434652115</v>
      </c>
      <c r="S11">
        <v>432</v>
      </c>
      <c r="T11">
        <v>832.93399999999997</v>
      </c>
      <c r="U11">
        <f t="shared" si="6"/>
        <v>0.51864853637863262</v>
      </c>
      <c r="V11">
        <v>92</v>
      </c>
      <c r="W11">
        <v>304.87599999999998</v>
      </c>
      <c r="X11">
        <f t="shared" si="7"/>
        <v>0.30176202784082712</v>
      </c>
      <c r="Y11">
        <v>256</v>
      </c>
      <c r="Z11">
        <v>398.89299999999997</v>
      </c>
      <c r="AA11">
        <f t="shared" si="8"/>
        <v>0.64177611539936774</v>
      </c>
      <c r="AB11">
        <v>438</v>
      </c>
      <c r="AC11">
        <v>478.44600000000003</v>
      </c>
      <c r="AD11">
        <f t="shared" si="9"/>
        <v>0.9154638140981427</v>
      </c>
      <c r="AE11">
        <v>444</v>
      </c>
      <c r="AF11">
        <v>472.04199999999997</v>
      </c>
      <c r="AG11">
        <f t="shared" si="10"/>
        <v>0.940594269154016</v>
      </c>
      <c r="AH11">
        <v>432</v>
      </c>
      <c r="AI11">
        <v>473.584</v>
      </c>
      <c r="AJ11">
        <f t="shared" si="11"/>
        <v>0.9121929794925504</v>
      </c>
      <c r="AK11">
        <v>632</v>
      </c>
      <c r="AL11">
        <v>711.05700000000002</v>
      </c>
      <c r="AM11">
        <f t="shared" si="12"/>
        <v>0.88881763346679654</v>
      </c>
    </row>
    <row r="12" spans="1:39">
      <c r="A12">
        <v>538</v>
      </c>
      <c r="B12">
        <v>585.13599999999997</v>
      </c>
      <c r="C12">
        <f t="shared" si="1"/>
        <v>0.91944436848869326</v>
      </c>
      <c r="D12">
        <v>304</v>
      </c>
      <c r="E12">
        <v>555.74</v>
      </c>
      <c r="F12">
        <f t="shared" si="0"/>
        <v>0.54701838989455498</v>
      </c>
      <c r="G12">
        <v>423</v>
      </c>
      <c r="H12">
        <v>531.95399999999995</v>
      </c>
      <c r="I12">
        <f>G12/H12</f>
        <v>0.79518153825330773</v>
      </c>
      <c r="J12">
        <v>232</v>
      </c>
      <c r="K12">
        <v>562.55100000000004</v>
      </c>
      <c r="L12">
        <f t="shared" si="3"/>
        <v>0.41240705287165069</v>
      </c>
      <c r="M12">
        <v>244</v>
      </c>
      <c r="N12">
        <v>623.80799999999999</v>
      </c>
      <c r="O12">
        <f t="shared" si="4"/>
        <v>0.39114599363906843</v>
      </c>
      <c r="P12">
        <v>316</v>
      </c>
      <c r="Q12">
        <v>562.67499999999995</v>
      </c>
      <c r="R12">
        <f t="shared" si="5"/>
        <v>0.56160305682676503</v>
      </c>
      <c r="S12">
        <v>292</v>
      </c>
      <c r="T12">
        <v>659.07399999999996</v>
      </c>
      <c r="U12">
        <f t="shared" si="6"/>
        <v>0.44304584917626855</v>
      </c>
      <c r="V12">
        <v>68</v>
      </c>
      <c r="W12">
        <v>337.79</v>
      </c>
      <c r="X12">
        <f t="shared" si="7"/>
        <v>0.20130850528434824</v>
      </c>
      <c r="Y12">
        <v>110</v>
      </c>
      <c r="Z12">
        <v>445.70400000000001</v>
      </c>
      <c r="AA12">
        <f t="shared" si="8"/>
        <v>0.24680056719257623</v>
      </c>
      <c r="AB12">
        <v>510</v>
      </c>
      <c r="AC12">
        <v>526.89400000000001</v>
      </c>
      <c r="AD12">
        <f t="shared" si="9"/>
        <v>0.96793662482396836</v>
      </c>
      <c r="AE12">
        <v>642</v>
      </c>
      <c r="AF12">
        <v>675.37</v>
      </c>
      <c r="AG12">
        <f t="shared" si="10"/>
        <v>0.95059004693723437</v>
      </c>
      <c r="AH12">
        <v>536</v>
      </c>
      <c r="AI12">
        <v>594.11599999999999</v>
      </c>
      <c r="AJ12">
        <f t="shared" si="11"/>
        <v>0.90218071891684459</v>
      </c>
      <c r="AK12">
        <v>600</v>
      </c>
      <c r="AL12">
        <v>639.76800000000003</v>
      </c>
      <c r="AM12">
        <f t="shared" si="12"/>
        <v>0.93783996698803307</v>
      </c>
    </row>
    <row r="13" spans="1:39">
      <c r="A13">
        <v>604</v>
      </c>
      <c r="B13">
        <v>645.79999999999995</v>
      </c>
      <c r="C13">
        <f t="shared" si="1"/>
        <v>0.93527407866212453</v>
      </c>
      <c r="D13">
        <v>372</v>
      </c>
      <c r="E13">
        <v>710.8</v>
      </c>
      <c r="F13">
        <f t="shared" si="0"/>
        <v>0.52335396736072037</v>
      </c>
      <c r="G13">
        <v>423</v>
      </c>
      <c r="H13">
        <v>514.49</v>
      </c>
      <c r="I13">
        <f t="shared" si="2"/>
        <v>0.8221734144492604</v>
      </c>
      <c r="J13">
        <v>181</v>
      </c>
      <c r="K13">
        <v>334.54300000000001</v>
      </c>
      <c r="L13">
        <f t="shared" si="3"/>
        <v>0.54103657825750351</v>
      </c>
      <c r="M13">
        <v>245</v>
      </c>
      <c r="N13">
        <v>612.47500000000002</v>
      </c>
      <c r="O13">
        <f t="shared" si="4"/>
        <v>0.40001632719702845</v>
      </c>
      <c r="P13">
        <v>208</v>
      </c>
      <c r="Q13">
        <v>568.69299999999998</v>
      </c>
      <c r="R13">
        <f t="shared" si="5"/>
        <v>0.36575094119322726</v>
      </c>
      <c r="S13">
        <v>408</v>
      </c>
      <c r="T13">
        <v>569.46500000000003</v>
      </c>
      <c r="U13">
        <f t="shared" si="6"/>
        <v>0.71646194234939808</v>
      </c>
      <c r="V13">
        <v>108</v>
      </c>
      <c r="W13">
        <v>316.916</v>
      </c>
      <c r="X13">
        <f t="shared" si="7"/>
        <v>0.34078430877582705</v>
      </c>
      <c r="Y13">
        <v>205</v>
      </c>
      <c r="Z13">
        <v>365.685</v>
      </c>
      <c r="AA13">
        <f t="shared" si="8"/>
        <v>0.56059176613752271</v>
      </c>
      <c r="AB13">
        <v>456</v>
      </c>
      <c r="AC13">
        <v>532.86900000000003</v>
      </c>
      <c r="AD13">
        <f t="shared" si="9"/>
        <v>0.85574503301937244</v>
      </c>
      <c r="AE13">
        <v>612</v>
      </c>
      <c r="AF13">
        <v>704.16099999999994</v>
      </c>
      <c r="AG13">
        <f t="shared" si="10"/>
        <v>0.86911942013261179</v>
      </c>
      <c r="AH13">
        <v>530</v>
      </c>
      <c r="AI13">
        <v>560.149</v>
      </c>
      <c r="AJ13">
        <f t="shared" si="11"/>
        <v>0.94617682081017729</v>
      </c>
      <c r="AK13">
        <v>600</v>
      </c>
      <c r="AL13">
        <v>630.15899999999999</v>
      </c>
      <c r="AM13">
        <f t="shared" si="12"/>
        <v>0.95214065021685002</v>
      </c>
    </row>
    <row r="14" spans="1:39">
      <c r="A14">
        <v>591</v>
      </c>
      <c r="B14">
        <v>660.12199999999996</v>
      </c>
      <c r="C14">
        <f t="shared" si="1"/>
        <v>0.89528905262966552</v>
      </c>
      <c r="D14">
        <v>220</v>
      </c>
      <c r="E14">
        <v>680.78</v>
      </c>
      <c r="F14">
        <f t="shared" si="0"/>
        <v>0.32315872969241166</v>
      </c>
      <c r="G14">
        <v>132</v>
      </c>
      <c r="H14">
        <v>369.24900000000002</v>
      </c>
      <c r="I14">
        <f t="shared" si="2"/>
        <v>0.35748234930900286</v>
      </c>
      <c r="J14">
        <v>186</v>
      </c>
      <c r="K14">
        <v>599.30200000000002</v>
      </c>
      <c r="L14">
        <f t="shared" si="3"/>
        <v>0.31036105335874065</v>
      </c>
      <c r="M14">
        <v>189</v>
      </c>
      <c r="N14">
        <v>457.90300000000002</v>
      </c>
      <c r="O14">
        <f t="shared" si="4"/>
        <v>0.41275117219149032</v>
      </c>
      <c r="P14">
        <v>488</v>
      </c>
      <c r="Q14">
        <v>681.55499999999995</v>
      </c>
      <c r="R14">
        <f t="shared" si="5"/>
        <v>0.71600971308258321</v>
      </c>
      <c r="S14">
        <v>52</v>
      </c>
      <c r="T14">
        <v>529.76</v>
      </c>
      <c r="U14">
        <f t="shared" si="6"/>
        <v>9.8157656297191184E-2</v>
      </c>
      <c r="V14">
        <v>194</v>
      </c>
      <c r="W14">
        <v>489.73700000000002</v>
      </c>
      <c r="X14">
        <f t="shared" si="7"/>
        <v>0.39613098458968793</v>
      </c>
      <c r="Y14">
        <v>235</v>
      </c>
      <c r="Z14">
        <v>326.12700000000001</v>
      </c>
      <c r="AA14">
        <f t="shared" si="8"/>
        <v>0.72057817966620363</v>
      </c>
      <c r="AB14">
        <v>414</v>
      </c>
      <c r="AC14">
        <v>466.65600000000001</v>
      </c>
      <c r="AD14">
        <f t="shared" si="9"/>
        <v>0.88716313515737499</v>
      </c>
      <c r="AE14">
        <v>546</v>
      </c>
      <c r="AF14">
        <v>560.50800000000004</v>
      </c>
      <c r="AG14">
        <f t="shared" si="10"/>
        <v>0.97411633732257163</v>
      </c>
      <c r="AH14">
        <v>386</v>
      </c>
      <c r="AI14">
        <v>421.86700000000002</v>
      </c>
      <c r="AJ14">
        <f t="shared" si="11"/>
        <v>0.91498031370076349</v>
      </c>
      <c r="AK14">
        <v>592</v>
      </c>
      <c r="AL14">
        <v>633.50800000000004</v>
      </c>
      <c r="AM14">
        <f t="shared" si="12"/>
        <v>0.93447912259987242</v>
      </c>
    </row>
    <row r="15" spans="1:39">
      <c r="A15">
        <v>504</v>
      </c>
      <c r="B15">
        <v>557.34900000000005</v>
      </c>
      <c r="C15">
        <f t="shared" si="1"/>
        <v>0.90428080071911843</v>
      </c>
      <c r="D15">
        <v>144</v>
      </c>
      <c r="E15">
        <v>358.82799999999997</v>
      </c>
      <c r="F15">
        <f t="shared" si="0"/>
        <v>0.40130647552587873</v>
      </c>
      <c r="G15">
        <v>396</v>
      </c>
      <c r="H15">
        <v>522.93100000000004</v>
      </c>
      <c r="I15">
        <f t="shared" si="2"/>
        <v>0.75727007960897319</v>
      </c>
      <c r="J15">
        <v>306</v>
      </c>
      <c r="K15">
        <v>629.32299999999998</v>
      </c>
      <c r="L15">
        <f t="shared" si="3"/>
        <v>0.48623679732029501</v>
      </c>
      <c r="M15">
        <v>173</v>
      </c>
      <c r="N15">
        <v>352.17599999999999</v>
      </c>
      <c r="O15">
        <f t="shared" si="4"/>
        <v>0.49123165689882331</v>
      </c>
      <c r="P15">
        <v>40</v>
      </c>
      <c r="Q15">
        <v>488.28500000000003</v>
      </c>
      <c r="R15">
        <f t="shared" si="5"/>
        <v>8.1919370859231802E-2</v>
      </c>
      <c r="S15">
        <v>172</v>
      </c>
      <c r="T15">
        <v>642.41600000000005</v>
      </c>
      <c r="U15">
        <f t="shared" si="6"/>
        <v>0.26773928420213688</v>
      </c>
      <c r="V15">
        <v>68</v>
      </c>
      <c r="W15">
        <v>219.71299999999999</v>
      </c>
      <c r="X15">
        <f t="shared" si="7"/>
        <v>0.30949465894143724</v>
      </c>
      <c r="Y15">
        <v>153</v>
      </c>
      <c r="Z15">
        <v>385.512</v>
      </c>
      <c r="AA15">
        <f t="shared" si="8"/>
        <v>0.39687480545352671</v>
      </c>
      <c r="AB15">
        <v>492</v>
      </c>
      <c r="AC15">
        <v>563.42999999999995</v>
      </c>
      <c r="AD15">
        <f t="shared" si="9"/>
        <v>0.87322293807571494</v>
      </c>
      <c r="AE15">
        <v>696</v>
      </c>
      <c r="AF15">
        <v>749.59500000000003</v>
      </c>
      <c r="AG15">
        <f t="shared" si="10"/>
        <v>0.92850139075100546</v>
      </c>
      <c r="AH15">
        <v>630</v>
      </c>
      <c r="AI15">
        <v>686.072</v>
      </c>
      <c r="AJ15">
        <f t="shared" si="11"/>
        <v>0.91827096864469038</v>
      </c>
      <c r="AK15">
        <v>620</v>
      </c>
      <c r="AL15">
        <v>655.06200000000001</v>
      </c>
      <c r="AM15">
        <f t="shared" si="12"/>
        <v>0.94647529546821518</v>
      </c>
    </row>
    <row r="16" spans="1:39">
      <c r="A16">
        <v>650</v>
      </c>
      <c r="B16">
        <v>711.72900000000004</v>
      </c>
      <c r="C16">
        <f t="shared" si="1"/>
        <v>0.91326895489715887</v>
      </c>
      <c r="D16">
        <v>218</v>
      </c>
      <c r="E16">
        <v>536.44500000000005</v>
      </c>
      <c r="F16">
        <f t="shared" si="0"/>
        <v>0.40637903233323075</v>
      </c>
      <c r="G16">
        <v>248</v>
      </c>
      <c r="H16">
        <v>544.94799999999998</v>
      </c>
      <c r="I16">
        <f t="shared" si="2"/>
        <v>0.45508929292336153</v>
      </c>
      <c r="J16">
        <v>322</v>
      </c>
      <c r="K16">
        <v>644.93499999999995</v>
      </c>
      <c r="L16">
        <f t="shared" si="3"/>
        <v>0.49927512074860264</v>
      </c>
      <c r="M16">
        <v>251</v>
      </c>
      <c r="N16">
        <v>379.69299999999998</v>
      </c>
      <c r="O16">
        <f t="shared" si="4"/>
        <v>0.66106038299362913</v>
      </c>
      <c r="P16">
        <v>306</v>
      </c>
      <c r="Q16">
        <v>458.61599999999999</v>
      </c>
      <c r="R16">
        <f t="shared" si="5"/>
        <v>0.66722486786331048</v>
      </c>
      <c r="S16">
        <v>352</v>
      </c>
      <c r="T16">
        <v>684.52200000000005</v>
      </c>
      <c r="U16">
        <f t="shared" si="6"/>
        <v>0.51422744630559714</v>
      </c>
      <c r="V16">
        <v>128</v>
      </c>
      <c r="W16">
        <v>424.80900000000003</v>
      </c>
      <c r="X16">
        <f t="shared" si="7"/>
        <v>0.30131188369361289</v>
      </c>
      <c r="Y16">
        <v>6</v>
      </c>
      <c r="Z16">
        <v>297.178</v>
      </c>
      <c r="AA16">
        <f t="shared" si="8"/>
        <v>2.0189919846018211E-2</v>
      </c>
      <c r="AB16">
        <v>420</v>
      </c>
      <c r="AC16">
        <v>445.05900000000003</v>
      </c>
      <c r="AD16">
        <f t="shared" si="9"/>
        <v>0.94369510559274161</v>
      </c>
      <c r="AE16">
        <v>624</v>
      </c>
      <c r="AF16">
        <v>660.41700000000003</v>
      </c>
      <c r="AG16">
        <f t="shared" si="10"/>
        <v>0.94485756726431935</v>
      </c>
      <c r="AK16">
        <v>604</v>
      </c>
      <c r="AL16">
        <v>647.74800000000005</v>
      </c>
      <c r="AM16">
        <f t="shared" si="12"/>
        <v>0.93246138930571754</v>
      </c>
    </row>
    <row r="17" spans="1:33">
      <c r="A17">
        <v>614</v>
      </c>
      <c r="B17">
        <v>675.90499999999997</v>
      </c>
      <c r="C17">
        <f t="shared" si="1"/>
        <v>0.90841168507408587</v>
      </c>
      <c r="D17">
        <v>280</v>
      </c>
      <c r="E17">
        <v>603.06100000000004</v>
      </c>
      <c r="F17">
        <f t="shared" si="0"/>
        <v>0.46429797317352639</v>
      </c>
      <c r="J17">
        <v>130</v>
      </c>
      <c r="K17">
        <v>474.63200000000001</v>
      </c>
      <c r="L17">
        <f t="shared" si="3"/>
        <v>0.27389640816464123</v>
      </c>
      <c r="M17">
        <v>286</v>
      </c>
      <c r="N17">
        <v>488.70800000000003</v>
      </c>
      <c r="O17">
        <f t="shared" si="4"/>
        <v>0.58521653011614294</v>
      </c>
      <c r="P17">
        <v>528</v>
      </c>
      <c r="Q17">
        <v>617.096</v>
      </c>
      <c r="R17">
        <f t="shared" si="5"/>
        <v>0.85562051933572736</v>
      </c>
      <c r="S17">
        <v>472</v>
      </c>
      <c r="T17">
        <v>831.60199999999998</v>
      </c>
      <c r="U17">
        <f t="shared" si="6"/>
        <v>0.56757920255122041</v>
      </c>
      <c r="V17">
        <v>158</v>
      </c>
      <c r="W17">
        <v>433.61200000000002</v>
      </c>
      <c r="X17">
        <f t="shared" si="7"/>
        <v>0.36438105956477218</v>
      </c>
      <c r="AE17">
        <v>648</v>
      </c>
      <c r="AF17">
        <v>692.74599999999998</v>
      </c>
      <c r="AG17">
        <f t="shared" si="10"/>
        <v>0.93540778293920146</v>
      </c>
    </row>
    <row r="18" spans="1:33">
      <c r="A18">
        <v>661</v>
      </c>
      <c r="B18">
        <v>739.84699999999998</v>
      </c>
      <c r="C18">
        <f t="shared" si="1"/>
        <v>0.89342796551178827</v>
      </c>
      <c r="D18">
        <v>32</v>
      </c>
      <c r="E18">
        <v>542.16809999999998</v>
      </c>
      <c r="F18">
        <f t="shared" si="0"/>
        <v>5.9022284785844099E-2</v>
      </c>
      <c r="M18">
        <v>280</v>
      </c>
      <c r="N18">
        <v>483.31400000000002</v>
      </c>
      <c r="O18">
        <f t="shared" si="4"/>
        <v>0.57933351816831291</v>
      </c>
      <c r="P18">
        <v>255</v>
      </c>
      <c r="Q18">
        <v>729.94100000000003</v>
      </c>
      <c r="R18">
        <f t="shared" si="5"/>
        <v>0.34934330308887979</v>
      </c>
      <c r="S18">
        <v>256</v>
      </c>
      <c r="T18">
        <v>403.41500000000002</v>
      </c>
      <c r="U18">
        <f t="shared" si="6"/>
        <v>0.63458225400642021</v>
      </c>
      <c r="V18">
        <v>350</v>
      </c>
      <c r="W18">
        <v>517.19399999999996</v>
      </c>
      <c r="X18">
        <f t="shared" si="7"/>
        <v>0.67672865501146573</v>
      </c>
      <c r="AE18">
        <v>396</v>
      </c>
      <c r="AF18">
        <v>430.625</v>
      </c>
      <c r="AG18">
        <f t="shared" si="10"/>
        <v>0.91959361393323658</v>
      </c>
    </row>
    <row r="19" spans="1:33">
      <c r="A19">
        <v>630</v>
      </c>
      <c r="B19">
        <v>658.99400000000003</v>
      </c>
      <c r="C19">
        <f t="shared" si="1"/>
        <v>0.95600263431837007</v>
      </c>
      <c r="M19">
        <v>109</v>
      </c>
      <c r="N19">
        <v>315.63900000000001</v>
      </c>
      <c r="O19">
        <f t="shared" si="4"/>
        <v>0.34533121699156316</v>
      </c>
      <c r="V19">
        <v>358</v>
      </c>
      <c r="W19">
        <v>442.85</v>
      </c>
      <c r="X19">
        <f t="shared" si="7"/>
        <v>0.80840013548605616</v>
      </c>
      <c r="AE19">
        <v>546</v>
      </c>
      <c r="AF19">
        <v>597.54300000000001</v>
      </c>
      <c r="AG19">
        <f t="shared" si="10"/>
        <v>0.91374177255862754</v>
      </c>
    </row>
    <row r="20" spans="1:33">
      <c r="V20">
        <v>188</v>
      </c>
      <c r="W20">
        <v>324.70699999999999</v>
      </c>
      <c r="X20">
        <f t="shared" si="7"/>
        <v>0.57898351436833828</v>
      </c>
    </row>
    <row r="24" spans="1:33">
      <c r="A24" t="s">
        <v>7</v>
      </c>
    </row>
    <row r="25" spans="1:33">
      <c r="A25" s="2" t="s">
        <v>5</v>
      </c>
      <c r="B25" s="2" t="s">
        <v>6</v>
      </c>
      <c r="C25" s="2" t="s">
        <v>118</v>
      </c>
      <c r="D25" s="2" t="s">
        <v>136</v>
      </c>
      <c r="E25" s="2" t="s">
        <v>127</v>
      </c>
      <c r="F25" s="2" t="s">
        <v>126</v>
      </c>
      <c r="G25" s="2" t="s">
        <v>125</v>
      </c>
      <c r="H25" s="2" t="s">
        <v>124</v>
      </c>
      <c r="I25" s="2" t="s">
        <v>123</v>
      </c>
      <c r="J25" s="2" t="s">
        <v>119</v>
      </c>
      <c r="K25" s="2" t="s">
        <v>120</v>
      </c>
      <c r="L25" s="2" t="s">
        <v>121</v>
      </c>
      <c r="M25" s="2" t="s">
        <v>122</v>
      </c>
    </row>
    <row r="26" spans="1:33">
      <c r="A26">
        <v>0.92224168532417705</v>
      </c>
      <c r="B26">
        <v>0.16172361434308799</v>
      </c>
      <c r="C26">
        <v>0.741668557000976</v>
      </c>
      <c r="D26">
        <v>0.81652094035995004</v>
      </c>
      <c r="E26">
        <v>4.8067815204698203E-2</v>
      </c>
      <c r="F26">
        <v>0.81884915525437896</v>
      </c>
      <c r="G26">
        <v>0.37828901280578398</v>
      </c>
      <c r="H26">
        <v>0.465317555966069</v>
      </c>
      <c r="I26">
        <v>0.36786804837585102</v>
      </c>
      <c r="J26">
        <v>0.92073253142316502</v>
      </c>
      <c r="K26">
        <v>0.89758370466703596</v>
      </c>
      <c r="L26">
        <v>0.92761562946972254</v>
      </c>
      <c r="M26">
        <v>0.96278621959897859</v>
      </c>
    </row>
    <row r="27" spans="1:33">
      <c r="A27">
        <v>0.92096316466565997</v>
      </c>
      <c r="B27">
        <v>0.80826550859444601</v>
      </c>
      <c r="C27">
        <v>0.60865243894098997</v>
      </c>
      <c r="D27">
        <v>0.782122715053992</v>
      </c>
      <c r="E27">
        <v>0.21015918440350601</v>
      </c>
      <c r="F27">
        <v>0.49111527814983502</v>
      </c>
      <c r="G27">
        <v>0.56941892246637504</v>
      </c>
      <c r="H27">
        <v>0.82837196115954403</v>
      </c>
      <c r="I27">
        <v>0.41139565977578901</v>
      </c>
      <c r="J27">
        <v>0.78010698610095097</v>
      </c>
      <c r="K27">
        <v>0.891712398351441</v>
      </c>
      <c r="L27">
        <v>0.94379297192093659</v>
      </c>
      <c r="M27">
        <v>0.90122828693945789</v>
      </c>
    </row>
    <row r="28" spans="1:33">
      <c r="A28">
        <v>0.86022656456095903</v>
      </c>
      <c r="B28">
        <v>0.74037055546300901</v>
      </c>
      <c r="C28">
        <v>0.88633820450038203</v>
      </c>
      <c r="D28">
        <v>0.26181538165367202</v>
      </c>
      <c r="E28">
        <v>0.38347276461824598</v>
      </c>
      <c r="F28">
        <v>0.77300771576219995</v>
      </c>
      <c r="G28">
        <v>0.38482335621223301</v>
      </c>
      <c r="H28">
        <v>0.59588731345268797</v>
      </c>
      <c r="I28">
        <v>0.31758044245036998</v>
      </c>
      <c r="J28">
        <v>0.85049941528165196</v>
      </c>
      <c r="K28">
        <v>0.94167348302864295</v>
      </c>
      <c r="L28">
        <v>0.92384616887048576</v>
      </c>
      <c r="M28">
        <v>0.92645633986096088</v>
      </c>
    </row>
    <row r="29" spans="1:33">
      <c r="A29">
        <v>0.94437206364246495</v>
      </c>
      <c r="B29">
        <v>0.68486478348531199</v>
      </c>
      <c r="C29">
        <v>0.36756541515747898</v>
      </c>
      <c r="D29">
        <v>0.39643624679199602</v>
      </c>
      <c r="E29">
        <v>0.40411430904960799</v>
      </c>
      <c r="F29">
        <v>0.65345588693455703</v>
      </c>
      <c r="G29">
        <v>0.136952858444335</v>
      </c>
      <c r="H29">
        <v>0.48734595629990002</v>
      </c>
      <c r="I29">
        <v>0.32795487340941898</v>
      </c>
      <c r="J29">
        <v>0.81178977586072498</v>
      </c>
      <c r="K29">
        <v>0.91715269300574198</v>
      </c>
      <c r="L29">
        <v>0.92471943171787641</v>
      </c>
      <c r="M29">
        <v>0.9163703639464631</v>
      </c>
    </row>
    <row r="30" spans="1:33">
      <c r="A30">
        <v>0.91113862269655699</v>
      </c>
      <c r="B30">
        <v>0.27715817527926501</v>
      </c>
      <c r="C30">
        <v>0.47318961841693402</v>
      </c>
      <c r="D30">
        <v>0.65723147327360099</v>
      </c>
      <c r="E30">
        <v>0.54542564873143395</v>
      </c>
      <c r="F30">
        <v>0.44545910128626298</v>
      </c>
      <c r="G30">
        <v>0.38367975529757797</v>
      </c>
      <c r="H30">
        <v>0.43485934858069603</v>
      </c>
      <c r="I30">
        <v>0.37329481363662198</v>
      </c>
      <c r="J30">
        <v>0.91508824760600604</v>
      </c>
      <c r="K30">
        <v>0.94878803623466701</v>
      </c>
      <c r="L30">
        <v>0.94303987078790719</v>
      </c>
      <c r="M30">
        <v>0.93489990574117732</v>
      </c>
    </row>
    <row r="31" spans="1:33">
      <c r="A31">
        <v>0.92615527100810902</v>
      </c>
      <c r="B31">
        <v>0.408095377719707</v>
      </c>
      <c r="C31">
        <v>0.45453458051242801</v>
      </c>
      <c r="D31">
        <v>0.56565744468911405</v>
      </c>
      <c r="E31">
        <v>0.53235251415573703</v>
      </c>
      <c r="F31">
        <v>0.17240325434652101</v>
      </c>
      <c r="G31">
        <v>0.51864853637863295</v>
      </c>
      <c r="H31">
        <v>0.30176202784082701</v>
      </c>
      <c r="I31">
        <v>0.64177611539936796</v>
      </c>
      <c r="J31">
        <v>0.91546381409814304</v>
      </c>
      <c r="K31">
        <v>0.940594269154016</v>
      </c>
      <c r="L31">
        <v>0.9121929794925504</v>
      </c>
      <c r="M31">
        <v>0.88881763346679654</v>
      </c>
    </row>
    <row r="32" spans="1:33">
      <c r="A32">
        <v>0.91944436848869304</v>
      </c>
      <c r="B32">
        <v>0.54701838989455498</v>
      </c>
      <c r="C32">
        <v>0.79518153825330795</v>
      </c>
      <c r="D32">
        <v>0.41240705287165103</v>
      </c>
      <c r="E32">
        <v>0.39114599363906799</v>
      </c>
      <c r="F32">
        <v>0.56160305682676503</v>
      </c>
      <c r="G32">
        <v>0.44304584917626899</v>
      </c>
      <c r="H32">
        <v>0.20130850528434799</v>
      </c>
      <c r="I32">
        <v>0.24680056719257601</v>
      </c>
      <c r="J32">
        <v>0.96793662482396803</v>
      </c>
      <c r="K32">
        <v>0.95059004693723403</v>
      </c>
      <c r="L32">
        <v>0.90218071891684459</v>
      </c>
      <c r="M32">
        <v>0.93783996698803307</v>
      </c>
    </row>
    <row r="33" spans="1:13">
      <c r="A33">
        <v>0.93527407866212497</v>
      </c>
      <c r="B33">
        <v>0.52335396736072004</v>
      </c>
      <c r="C33">
        <v>0.82217341444925995</v>
      </c>
      <c r="D33">
        <v>0.54103657825750395</v>
      </c>
      <c r="E33">
        <v>0.40001632719702801</v>
      </c>
      <c r="F33">
        <v>0.36575094119322699</v>
      </c>
      <c r="G33">
        <v>0.71646194234939797</v>
      </c>
      <c r="H33">
        <v>0.34078430877582699</v>
      </c>
      <c r="I33">
        <v>0.56059176613752304</v>
      </c>
      <c r="J33">
        <v>0.85574503301937199</v>
      </c>
      <c r="K33">
        <v>0.86911942013261201</v>
      </c>
      <c r="L33">
        <v>0.94617682081017729</v>
      </c>
      <c r="M33">
        <v>0.95214065021685002</v>
      </c>
    </row>
    <row r="34" spans="1:13">
      <c r="A34">
        <v>0.89528905262966596</v>
      </c>
      <c r="B34">
        <v>0.32315872969241199</v>
      </c>
      <c r="C34">
        <v>0.35748234930900302</v>
      </c>
      <c r="D34">
        <v>0.31036105335874098</v>
      </c>
      <c r="E34">
        <v>0.41275117219148999</v>
      </c>
      <c r="F34">
        <v>0.71600971308258299</v>
      </c>
      <c r="G34">
        <v>9.8157656297191198E-2</v>
      </c>
      <c r="H34">
        <v>0.39613098458968798</v>
      </c>
      <c r="I34">
        <v>0.72057817966620397</v>
      </c>
      <c r="J34">
        <v>0.88716313515737499</v>
      </c>
      <c r="K34">
        <v>0.97411633732257197</v>
      </c>
      <c r="L34">
        <v>0.91498031370076349</v>
      </c>
      <c r="M34">
        <v>0.93447912259987242</v>
      </c>
    </row>
    <row r="35" spans="1:13">
      <c r="A35">
        <v>0.90428080071911798</v>
      </c>
      <c r="B35">
        <v>0.401306475525879</v>
      </c>
      <c r="C35">
        <v>0.75727007960897297</v>
      </c>
      <c r="D35">
        <v>0.48623679732029501</v>
      </c>
      <c r="E35">
        <v>0.49123165689882298</v>
      </c>
      <c r="F35">
        <v>8.1919370859231802E-2</v>
      </c>
      <c r="G35">
        <v>0.267739284202137</v>
      </c>
      <c r="H35">
        <v>0.30949465894143702</v>
      </c>
      <c r="I35">
        <v>0.39687480545352699</v>
      </c>
      <c r="J35">
        <v>0.87322293807571505</v>
      </c>
      <c r="K35">
        <v>0.92850139075100502</v>
      </c>
      <c r="L35">
        <v>0.91827096864469038</v>
      </c>
      <c r="M35">
        <v>0.94647529546821518</v>
      </c>
    </row>
    <row r="36" spans="1:13">
      <c r="A36">
        <v>0.91326895489715898</v>
      </c>
      <c r="B36">
        <v>0.40637903233323103</v>
      </c>
      <c r="C36">
        <v>0.45508929292336198</v>
      </c>
      <c r="D36">
        <v>0.49927512074860297</v>
      </c>
      <c r="E36">
        <v>0.66106038299362901</v>
      </c>
      <c r="F36">
        <v>0.66722486786331003</v>
      </c>
      <c r="G36">
        <v>0.51422744630559702</v>
      </c>
      <c r="H36">
        <v>0.301311883693613</v>
      </c>
      <c r="I36">
        <v>2.0189919846018201E-2</v>
      </c>
      <c r="J36">
        <v>0.94369510559274195</v>
      </c>
      <c r="K36">
        <v>0.94485756726431902</v>
      </c>
      <c r="M36">
        <v>0.93246138930571754</v>
      </c>
    </row>
    <row r="37" spans="1:13">
      <c r="A37">
        <v>0.90841168507408598</v>
      </c>
      <c r="B37">
        <v>0.464297973173526</v>
      </c>
      <c r="D37">
        <v>0.273896408164641</v>
      </c>
      <c r="E37">
        <v>0.58521653011614305</v>
      </c>
      <c r="F37">
        <v>0.85562051933572703</v>
      </c>
      <c r="G37">
        <v>0.56757920255121996</v>
      </c>
      <c r="H37">
        <v>0.36438105956477201</v>
      </c>
      <c r="K37">
        <v>0.93540778293920102</v>
      </c>
    </row>
    <row r="38" spans="1:13">
      <c r="A38">
        <v>0.89342796551178805</v>
      </c>
      <c r="B38">
        <v>5.9022284785844099E-2</v>
      </c>
      <c r="E38">
        <v>0.57933351816831302</v>
      </c>
      <c r="F38">
        <v>0.34934330308888001</v>
      </c>
      <c r="G38">
        <v>0.63458225400641999</v>
      </c>
      <c r="H38">
        <v>0.67672865501146595</v>
      </c>
      <c r="K38">
        <v>0.91959361393323702</v>
      </c>
    </row>
    <row r="39" spans="1:13">
      <c r="A39">
        <v>0.95600263431836996</v>
      </c>
      <c r="E39">
        <v>0.34533121699156299</v>
      </c>
      <c r="H39">
        <v>0.80840013548605605</v>
      </c>
      <c r="K39">
        <v>0.91374177255862798</v>
      </c>
    </row>
    <row r="40" spans="1:13">
      <c r="H40">
        <v>0.57898351436833795</v>
      </c>
    </row>
    <row r="42" spans="1:13">
      <c r="A42" t="s">
        <v>135</v>
      </c>
      <c r="B42">
        <f>TTEST(A26:A39,B26:B38,2,3)</f>
        <v>4.8364470945412438E-6</v>
      </c>
      <c r="C42">
        <f>TTEST(A26:A39,C26:C36,2,3)</f>
        <v>4.2047030666826608E-4</v>
      </c>
      <c r="D42">
        <f>TTEST(A26:A39,D26:D37,2,3)</f>
        <v>7.4657685441703595E-6</v>
      </c>
      <c r="E42">
        <f>TTEST(A26:A39,E26:E39,2,3)</f>
        <v>2.9538928626758655E-8</v>
      </c>
      <c r="F42">
        <f>TTEST(A26:A39,F26:F38,2,3)</f>
        <v>1.1007108870086517E-4</v>
      </c>
      <c r="G42">
        <f>TTEST(A26:A39,G26:G38,2,3)</f>
        <v>5.5227579222910193E-7</v>
      </c>
      <c r="H42">
        <f>TTEST(A26:A39,H26:H40,2,3)</f>
        <v>2.7531044779134247E-7</v>
      </c>
      <c r="I42">
        <f>TTEST(A26:A39,I26:I36,2,3)</f>
        <v>4.0145158145976252E-6</v>
      </c>
      <c r="J42">
        <f>TTEST(A26:A39,J26:J36,2,3)</f>
        <v>0.1095320262042022</v>
      </c>
      <c r="K42">
        <f>TTEST(A26:A39,K26:K39,2,3)</f>
        <v>0.2402473517310047</v>
      </c>
      <c r="L42">
        <f>TTEST(A26:A39,L26:L36,2,3)</f>
        <v>0.18835254780377697</v>
      </c>
      <c r="M42">
        <f>TTEST(A26:A39,M26:M36,2,3)</f>
        <v>0.10467121541022953</v>
      </c>
    </row>
    <row r="46" spans="1:1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topLeftCell="A4" workbookViewId="0">
      <selection activeCell="E18" sqref="E18"/>
    </sheetView>
  </sheetViews>
  <sheetFormatPr defaultRowHeight="14.4"/>
  <sheetData>
    <row r="1" spans="1:7">
      <c r="A1" s="3" t="s">
        <v>82</v>
      </c>
    </row>
    <row r="2" spans="1:7">
      <c r="B2">
        <v>1</v>
      </c>
      <c r="C2">
        <v>2</v>
      </c>
      <c r="D2">
        <v>3</v>
      </c>
    </row>
    <row r="3" spans="1:7">
      <c r="A3" t="s">
        <v>83</v>
      </c>
      <c r="E3" t="s">
        <v>134</v>
      </c>
      <c r="F3" t="s">
        <v>26</v>
      </c>
      <c r="G3" t="s">
        <v>135</v>
      </c>
    </row>
    <row r="4" spans="1:7">
      <c r="A4" t="s">
        <v>84</v>
      </c>
      <c r="B4">
        <v>111</v>
      </c>
      <c r="C4">
        <v>109</v>
      </c>
      <c r="D4">
        <v>106</v>
      </c>
      <c r="E4" s="10">
        <f>AVERAGE(B4:D4)</f>
        <v>108.66666666666667</v>
      </c>
      <c r="F4">
        <f>STDEV(B4:D4)</f>
        <v>2.5166114784235836</v>
      </c>
      <c r="G4">
        <f>TTEST(B4:D4,B5:D5,2,3)</f>
        <v>7.3586584169096827E-4</v>
      </c>
    </row>
    <row r="5" spans="1:7">
      <c r="A5" t="s">
        <v>85</v>
      </c>
      <c r="B5">
        <v>41</v>
      </c>
      <c r="C5">
        <v>45</v>
      </c>
      <c r="D5">
        <v>33</v>
      </c>
      <c r="E5" s="10">
        <f>AVERAGE(B5:D5)</f>
        <v>39.666666666666664</v>
      </c>
      <c r="F5">
        <f t="shared" ref="F5:F8" si="0">STDEV(B5:D5)</f>
        <v>6.1101009266077995</v>
      </c>
    </row>
    <row r="6" spans="1:7">
      <c r="A6" t="s">
        <v>86</v>
      </c>
      <c r="E6" s="10"/>
    </row>
    <row r="7" spans="1:7">
      <c r="A7" t="s">
        <v>84</v>
      </c>
      <c r="B7">
        <v>58</v>
      </c>
      <c r="C7">
        <v>56</v>
      </c>
      <c r="D7">
        <v>58</v>
      </c>
      <c r="E7" s="10">
        <f t="shared" ref="E7:E8" si="1">AVERAGE(B7:D7)</f>
        <v>57.333333333333336</v>
      </c>
      <c r="F7">
        <f t="shared" si="0"/>
        <v>1.1547005383792517</v>
      </c>
      <c r="G7">
        <f>TTEST(B7:D7,B8:D8,2,3)</f>
        <v>1.817758917375548E-3</v>
      </c>
    </row>
    <row r="8" spans="1:7">
      <c r="A8" t="s">
        <v>85</v>
      </c>
      <c r="B8">
        <v>43</v>
      </c>
      <c r="C8">
        <v>46</v>
      </c>
      <c r="D8">
        <v>42</v>
      </c>
      <c r="E8" s="10">
        <f t="shared" si="1"/>
        <v>43.666666666666664</v>
      </c>
      <c r="F8">
        <f t="shared" si="0"/>
        <v>2.0816659994661326</v>
      </c>
    </row>
    <row r="11" spans="1:7">
      <c r="B11" t="s">
        <v>84</v>
      </c>
    </row>
    <row r="12" spans="1:7">
      <c r="A12" t="s">
        <v>87</v>
      </c>
      <c r="B12">
        <v>108.66666666666667</v>
      </c>
      <c r="C12">
        <v>2.5166114784235836</v>
      </c>
    </row>
    <row r="13" spans="1:7">
      <c r="A13" t="s">
        <v>88</v>
      </c>
      <c r="B13">
        <v>57.333333333333336</v>
      </c>
      <c r="C13">
        <v>1.1547005383792517</v>
      </c>
    </row>
    <row r="14" spans="1:7">
      <c r="B14" t="s">
        <v>85</v>
      </c>
    </row>
    <row r="15" spans="1:7">
      <c r="A15" t="s">
        <v>87</v>
      </c>
      <c r="B15">
        <v>39.666666666666664</v>
      </c>
      <c r="C15">
        <v>6.1101009266077995</v>
      </c>
    </row>
    <row r="16" spans="1:7">
      <c r="A16" t="s">
        <v>88</v>
      </c>
      <c r="B16">
        <v>43.666666666666664</v>
      </c>
      <c r="C16">
        <v>2.08166599946613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"/>
  <sheetViews>
    <sheetView workbookViewId="0">
      <selection activeCell="A2" sqref="A2"/>
    </sheetView>
  </sheetViews>
  <sheetFormatPr defaultRowHeight="14.4"/>
  <sheetData>
    <row r="2" spans="1:11">
      <c r="A2" s="1" t="s">
        <v>10</v>
      </c>
    </row>
    <row r="3" spans="1:11">
      <c r="A3" t="s">
        <v>65</v>
      </c>
    </row>
    <row r="4" spans="1:11">
      <c r="B4" t="s">
        <v>11</v>
      </c>
      <c r="C4" t="s">
        <v>12</v>
      </c>
      <c r="D4" t="s">
        <v>13</v>
      </c>
      <c r="E4" t="s">
        <v>14</v>
      </c>
      <c r="F4" t="s">
        <v>15</v>
      </c>
      <c r="G4" t="s">
        <v>16</v>
      </c>
      <c r="H4" t="s">
        <v>17</v>
      </c>
      <c r="I4" t="s">
        <v>18</v>
      </c>
      <c r="J4" t="s">
        <v>19</v>
      </c>
      <c r="K4" t="s">
        <v>20</v>
      </c>
    </row>
    <row r="5" spans="1:11">
      <c r="A5" t="s">
        <v>23</v>
      </c>
      <c r="B5">
        <v>152</v>
      </c>
      <c r="C5">
        <v>182</v>
      </c>
      <c r="D5">
        <v>173</v>
      </c>
      <c r="E5">
        <v>191</v>
      </c>
      <c r="F5">
        <v>162</v>
      </c>
      <c r="G5">
        <v>178</v>
      </c>
      <c r="H5">
        <v>167</v>
      </c>
      <c r="I5">
        <v>183</v>
      </c>
      <c r="J5">
        <v>192</v>
      </c>
      <c r="K5">
        <v>186</v>
      </c>
    </row>
    <row r="6" spans="1:11">
      <c r="A6" t="s">
        <v>132</v>
      </c>
      <c r="B6">
        <v>141</v>
      </c>
      <c r="C6">
        <v>18</v>
      </c>
      <c r="D6">
        <v>35</v>
      </c>
      <c r="E6">
        <v>57</v>
      </c>
      <c r="F6">
        <v>32</v>
      </c>
      <c r="G6">
        <v>27</v>
      </c>
      <c r="H6">
        <v>9</v>
      </c>
      <c r="I6">
        <v>55</v>
      </c>
      <c r="J6">
        <v>176</v>
      </c>
      <c r="K6">
        <v>177</v>
      </c>
    </row>
    <row r="7" spans="1:11">
      <c r="A7" t="s">
        <v>9</v>
      </c>
      <c r="B7">
        <v>11</v>
      </c>
      <c r="C7">
        <v>149</v>
      </c>
      <c r="D7">
        <v>69</v>
      </c>
      <c r="E7">
        <v>86</v>
      </c>
      <c r="F7">
        <v>112</v>
      </c>
      <c r="G7">
        <v>133</v>
      </c>
      <c r="H7">
        <v>150</v>
      </c>
      <c r="I7">
        <v>56</v>
      </c>
      <c r="J7">
        <v>14</v>
      </c>
      <c r="K7">
        <v>9</v>
      </c>
    </row>
    <row r="8" spans="1:11">
      <c r="A8" t="s">
        <v>133</v>
      </c>
      <c r="B8">
        <v>0</v>
      </c>
      <c r="C8">
        <v>15</v>
      </c>
      <c r="D8">
        <v>69</v>
      </c>
      <c r="E8">
        <v>48</v>
      </c>
      <c r="F8">
        <v>18</v>
      </c>
      <c r="G8">
        <v>18</v>
      </c>
      <c r="H8">
        <v>8</v>
      </c>
      <c r="I8">
        <v>72</v>
      </c>
      <c r="J8">
        <v>2</v>
      </c>
      <c r="K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2"/>
  <sheetViews>
    <sheetView workbookViewId="0">
      <selection activeCell="L16" sqref="L16"/>
    </sheetView>
  </sheetViews>
  <sheetFormatPr defaultRowHeight="14.4"/>
  <cols>
    <col min="2" max="7" width="12" bestFit="1" customWidth="1"/>
  </cols>
  <sheetData>
    <row r="2" spans="1:21">
      <c r="A2" s="1" t="s">
        <v>21</v>
      </c>
      <c r="I2" s="1"/>
    </row>
    <row r="3" spans="1:21">
      <c r="A3" t="s">
        <v>64</v>
      </c>
    </row>
    <row r="4" spans="1:21">
      <c r="A4" s="2" t="s">
        <v>90</v>
      </c>
      <c r="D4" s="2" t="s">
        <v>91</v>
      </c>
      <c r="G4" s="2" t="s">
        <v>92</v>
      </c>
      <c r="J4" s="2" t="s">
        <v>93</v>
      </c>
      <c r="M4" s="2" t="s">
        <v>94</v>
      </c>
      <c r="P4" s="2" t="s">
        <v>95</v>
      </c>
      <c r="S4" s="2" t="s">
        <v>96</v>
      </c>
    </row>
    <row r="5" spans="1:21">
      <c r="A5" t="s">
        <v>2</v>
      </c>
      <c r="B5" t="s">
        <v>3</v>
      </c>
      <c r="C5" t="s">
        <v>4</v>
      </c>
      <c r="D5" t="s">
        <v>2</v>
      </c>
      <c r="E5" t="s">
        <v>3</v>
      </c>
      <c r="F5" t="s">
        <v>4</v>
      </c>
      <c r="G5" t="s">
        <v>2</v>
      </c>
      <c r="H5" t="s">
        <v>3</v>
      </c>
      <c r="I5" t="s">
        <v>4</v>
      </c>
      <c r="J5" t="s">
        <v>2</v>
      </c>
      <c r="K5" t="s">
        <v>3</v>
      </c>
      <c r="L5" t="s">
        <v>4</v>
      </c>
      <c r="M5" t="s">
        <v>2</v>
      </c>
      <c r="N5" t="s">
        <v>3</v>
      </c>
      <c r="O5" t="s">
        <v>4</v>
      </c>
      <c r="P5" t="s">
        <v>2</v>
      </c>
      <c r="Q5" t="s">
        <v>3</v>
      </c>
      <c r="R5" t="s">
        <v>4</v>
      </c>
      <c r="S5" t="s">
        <v>2</v>
      </c>
      <c r="T5" t="s">
        <v>3</v>
      </c>
      <c r="U5" t="s">
        <v>4</v>
      </c>
    </row>
    <row r="6" spans="1:21">
      <c r="A6">
        <v>330</v>
      </c>
      <c r="B6">
        <v>689</v>
      </c>
      <c r="C6">
        <f>A6/B6</f>
        <v>0.47895500725689405</v>
      </c>
      <c r="D6">
        <v>484</v>
      </c>
      <c r="E6">
        <v>538.99400000000003</v>
      </c>
      <c r="F6">
        <f>D6/E6</f>
        <v>0.89796917961981015</v>
      </c>
      <c r="G6">
        <v>498</v>
      </c>
      <c r="H6">
        <v>535.59799999999996</v>
      </c>
      <c r="I6">
        <f>G6/H6</f>
        <v>0.92980182898367814</v>
      </c>
      <c r="J6">
        <v>800</v>
      </c>
      <c r="K6">
        <v>927.73900000000003</v>
      </c>
      <c r="L6">
        <f>J6/K6</f>
        <v>0.86231149062397938</v>
      </c>
      <c r="M6">
        <v>1242</v>
      </c>
      <c r="N6">
        <v>1269.6790000000001</v>
      </c>
      <c r="O6">
        <f>M6/N6</f>
        <v>0.97820000173272137</v>
      </c>
      <c r="P6">
        <v>501</v>
      </c>
      <c r="Q6">
        <v>547.51499999999999</v>
      </c>
      <c r="R6">
        <f>P6/Q6</f>
        <v>0.91504342346785017</v>
      </c>
      <c r="S6">
        <v>694</v>
      </c>
      <c r="T6">
        <v>770.41899999999998</v>
      </c>
      <c r="U6">
        <f>S6/T6</f>
        <v>0.90080852107749165</v>
      </c>
    </row>
    <row r="7" spans="1:21">
      <c r="A7">
        <v>285</v>
      </c>
      <c r="B7">
        <v>502.66800000000001</v>
      </c>
      <c r="C7">
        <f t="shared" ref="C7:C19" si="0">A7/B7</f>
        <v>0.56697462340948701</v>
      </c>
      <c r="D7">
        <v>236</v>
      </c>
      <c r="E7">
        <v>255.99100000000001</v>
      </c>
      <c r="F7">
        <f t="shared" ref="F7:F20" si="1">D7/E7</f>
        <v>0.92190741080741112</v>
      </c>
      <c r="G7">
        <v>801</v>
      </c>
      <c r="H7">
        <v>846.60799999999995</v>
      </c>
      <c r="I7">
        <f t="shared" ref="I7:I19" si="2">G7/H7</f>
        <v>0.94612855063972945</v>
      </c>
      <c r="J7">
        <v>1148</v>
      </c>
      <c r="K7">
        <v>1219.1010000000001</v>
      </c>
      <c r="L7">
        <f t="shared" ref="L7:L19" si="3">J7/K7</f>
        <v>0.94167751482444839</v>
      </c>
      <c r="M7">
        <v>1176</v>
      </c>
      <c r="N7">
        <v>1225.5740000000001</v>
      </c>
      <c r="O7">
        <f t="shared" ref="O7:O19" si="4">M7/N7</f>
        <v>0.95955038210666999</v>
      </c>
      <c r="P7">
        <v>657</v>
      </c>
      <c r="Q7">
        <v>727.351</v>
      </c>
      <c r="R7">
        <f t="shared" ref="R7:R19" si="5">P7/Q7</f>
        <v>0.90327778472841858</v>
      </c>
      <c r="S7">
        <v>442</v>
      </c>
      <c r="T7">
        <v>539.86599999999999</v>
      </c>
      <c r="U7">
        <f t="shared" ref="U7:U19" si="6">S7/T7</f>
        <v>0.8187216827879511</v>
      </c>
    </row>
    <row r="8" spans="1:21">
      <c r="A8">
        <v>301</v>
      </c>
      <c r="B8">
        <v>458.05</v>
      </c>
      <c r="C8">
        <f t="shared" si="0"/>
        <v>0.65713350070952947</v>
      </c>
      <c r="D8">
        <v>552</v>
      </c>
      <c r="E8">
        <v>617.02599999999995</v>
      </c>
      <c r="F8">
        <f t="shared" si="1"/>
        <v>0.89461384123197407</v>
      </c>
      <c r="G8">
        <v>675</v>
      </c>
      <c r="H8">
        <v>692.03800000000001</v>
      </c>
      <c r="I8">
        <f t="shared" si="2"/>
        <v>0.97537996468402022</v>
      </c>
      <c r="J8">
        <v>612</v>
      </c>
      <c r="K8">
        <v>670.846</v>
      </c>
      <c r="L8">
        <f t="shared" si="3"/>
        <v>0.91228091096913444</v>
      </c>
      <c r="M8">
        <v>1020</v>
      </c>
      <c r="N8">
        <v>1095.4359999999999</v>
      </c>
      <c r="O8">
        <f t="shared" si="4"/>
        <v>0.93113609558203314</v>
      </c>
      <c r="P8">
        <v>555</v>
      </c>
      <c r="Q8">
        <v>607.35500000000002</v>
      </c>
      <c r="R8">
        <f t="shared" si="5"/>
        <v>0.91379835516296071</v>
      </c>
      <c r="S8">
        <v>548</v>
      </c>
      <c r="T8">
        <v>688.32600000000002</v>
      </c>
      <c r="U8">
        <f t="shared" si="6"/>
        <v>0.79613438980947981</v>
      </c>
    </row>
    <row r="9" spans="1:21">
      <c r="A9">
        <v>293</v>
      </c>
      <c r="B9">
        <v>564.28300000000002</v>
      </c>
      <c r="C9">
        <f t="shared" si="0"/>
        <v>0.51924300395368994</v>
      </c>
      <c r="D9">
        <v>504</v>
      </c>
      <c r="E9">
        <v>531.26199999999994</v>
      </c>
      <c r="F9">
        <f t="shared" si="1"/>
        <v>0.94868445324529149</v>
      </c>
      <c r="G9">
        <v>654</v>
      </c>
      <c r="H9">
        <v>694.10900000000004</v>
      </c>
      <c r="I9">
        <f t="shared" si="2"/>
        <v>0.94221512759523351</v>
      </c>
      <c r="J9">
        <v>788</v>
      </c>
      <c r="K9">
        <v>816.62699999999995</v>
      </c>
      <c r="L9">
        <f t="shared" si="3"/>
        <v>0.96494482793245884</v>
      </c>
      <c r="M9">
        <v>1212</v>
      </c>
      <c r="N9">
        <v>1251.7909999999999</v>
      </c>
      <c r="O9">
        <f t="shared" si="4"/>
        <v>0.96821274477928032</v>
      </c>
      <c r="P9">
        <v>573</v>
      </c>
      <c r="Q9">
        <v>611.97799999999995</v>
      </c>
      <c r="R9">
        <f t="shared" si="5"/>
        <v>0.93630816794067773</v>
      </c>
      <c r="S9">
        <v>578</v>
      </c>
      <c r="T9">
        <v>624.20799999999997</v>
      </c>
      <c r="U9">
        <f t="shared" si="6"/>
        <v>0.92597339348422325</v>
      </c>
    </row>
    <row r="10" spans="1:21">
      <c r="A10">
        <v>167</v>
      </c>
      <c r="B10">
        <v>416.23</v>
      </c>
      <c r="C10">
        <f t="shared" si="0"/>
        <v>0.40122047906205704</v>
      </c>
      <c r="D10">
        <v>1086</v>
      </c>
      <c r="E10">
        <v>1118.9079999999999</v>
      </c>
      <c r="F10">
        <f t="shared" si="1"/>
        <v>0.97058918159491225</v>
      </c>
      <c r="G10">
        <v>500</v>
      </c>
      <c r="H10">
        <v>523.43700000000001</v>
      </c>
      <c r="I10">
        <f t="shared" si="2"/>
        <v>0.95522479305054853</v>
      </c>
      <c r="J10">
        <v>500</v>
      </c>
      <c r="K10">
        <v>593.29600000000005</v>
      </c>
      <c r="L10">
        <f t="shared" si="3"/>
        <v>0.84274965615814024</v>
      </c>
      <c r="M10">
        <v>858</v>
      </c>
      <c r="N10">
        <v>916.33900000000006</v>
      </c>
      <c r="O10">
        <f t="shared" si="4"/>
        <v>0.93633469709354289</v>
      </c>
      <c r="P10">
        <v>498</v>
      </c>
      <c r="Q10">
        <v>518.18499999999995</v>
      </c>
      <c r="R10">
        <f t="shared" si="5"/>
        <v>0.96104673041481337</v>
      </c>
      <c r="S10">
        <v>483</v>
      </c>
      <c r="T10">
        <v>641.57899999999995</v>
      </c>
      <c r="U10">
        <f t="shared" si="6"/>
        <v>0.75283012692123652</v>
      </c>
    </row>
    <row r="11" spans="1:21">
      <c r="A11">
        <v>92</v>
      </c>
      <c r="B11">
        <v>358.06400000000002</v>
      </c>
      <c r="C11">
        <f t="shared" si="0"/>
        <v>0.25693730729701952</v>
      </c>
      <c r="D11">
        <v>414</v>
      </c>
      <c r="E11">
        <v>504.09100000000001</v>
      </c>
      <c r="F11">
        <f t="shared" si="1"/>
        <v>0.82128028471049863</v>
      </c>
      <c r="G11">
        <v>534</v>
      </c>
      <c r="H11">
        <v>610.68700000000001</v>
      </c>
      <c r="I11">
        <f t="shared" si="2"/>
        <v>0.87442503279093875</v>
      </c>
      <c r="J11">
        <v>699</v>
      </c>
      <c r="K11">
        <v>750.16700000000003</v>
      </c>
      <c r="L11">
        <f t="shared" si="3"/>
        <v>0.93179252086535391</v>
      </c>
      <c r="M11">
        <v>726</v>
      </c>
      <c r="N11">
        <v>804.05600000000004</v>
      </c>
      <c r="O11">
        <f t="shared" si="4"/>
        <v>0.90292218452446094</v>
      </c>
      <c r="P11">
        <v>520</v>
      </c>
      <c r="Q11">
        <v>580.12</v>
      </c>
      <c r="R11">
        <f t="shared" si="5"/>
        <v>0.89636626904778316</v>
      </c>
      <c r="S11">
        <v>474</v>
      </c>
      <c r="T11">
        <v>487.81700000000001</v>
      </c>
      <c r="U11">
        <f t="shared" si="6"/>
        <v>0.97167585385503163</v>
      </c>
    </row>
    <row r="12" spans="1:21">
      <c r="A12">
        <v>444</v>
      </c>
      <c r="B12">
        <v>813.26599999999996</v>
      </c>
      <c r="C12">
        <f t="shared" si="0"/>
        <v>0.54594683658237286</v>
      </c>
      <c r="D12">
        <v>606</v>
      </c>
      <c r="E12">
        <v>655.99599999999998</v>
      </c>
      <c r="F12">
        <f t="shared" si="1"/>
        <v>0.9237861206470771</v>
      </c>
      <c r="G12">
        <v>692</v>
      </c>
      <c r="H12">
        <v>707.51400000000001</v>
      </c>
      <c r="I12">
        <f t="shared" si="2"/>
        <v>0.9780725187063436</v>
      </c>
      <c r="J12">
        <v>465</v>
      </c>
      <c r="K12">
        <v>621.23500000000001</v>
      </c>
      <c r="L12">
        <f t="shared" si="3"/>
        <v>0.74850901832639816</v>
      </c>
      <c r="M12">
        <v>960</v>
      </c>
      <c r="N12">
        <v>1031.58</v>
      </c>
      <c r="O12">
        <f t="shared" si="4"/>
        <v>0.93061129529459674</v>
      </c>
      <c r="P12">
        <v>468</v>
      </c>
      <c r="Q12">
        <v>554.06899999999996</v>
      </c>
      <c r="R12">
        <f t="shared" si="5"/>
        <v>0.84466014160691183</v>
      </c>
      <c r="S12">
        <v>573</v>
      </c>
      <c r="T12">
        <v>688.26</v>
      </c>
      <c r="U12">
        <f t="shared" si="6"/>
        <v>0.83253421672042538</v>
      </c>
    </row>
    <row r="13" spans="1:21">
      <c r="A13">
        <v>204</v>
      </c>
      <c r="B13">
        <v>530.71799999999996</v>
      </c>
      <c r="C13">
        <f t="shared" si="0"/>
        <v>0.38438492758866294</v>
      </c>
      <c r="D13">
        <v>594</v>
      </c>
      <c r="E13">
        <v>610.846</v>
      </c>
      <c r="F13">
        <f t="shared" si="1"/>
        <v>0.97242185428078431</v>
      </c>
      <c r="G13">
        <v>736</v>
      </c>
      <c r="H13">
        <v>775.93700000000001</v>
      </c>
      <c r="I13">
        <f t="shared" si="2"/>
        <v>0.94853061524324778</v>
      </c>
      <c r="J13">
        <v>633</v>
      </c>
      <c r="K13">
        <v>699.24300000000005</v>
      </c>
      <c r="L13">
        <f t="shared" si="3"/>
        <v>0.90526469338985149</v>
      </c>
      <c r="M13">
        <v>882</v>
      </c>
      <c r="N13">
        <v>937.99400000000003</v>
      </c>
      <c r="O13">
        <f t="shared" si="4"/>
        <v>0.9403045222037667</v>
      </c>
      <c r="P13">
        <v>530</v>
      </c>
      <c r="Q13">
        <v>585.70399999999995</v>
      </c>
      <c r="R13">
        <f t="shared" si="5"/>
        <v>0.9048939396008906</v>
      </c>
      <c r="S13">
        <v>436</v>
      </c>
      <c r="T13">
        <v>472.05500000000001</v>
      </c>
      <c r="U13">
        <f t="shared" si="6"/>
        <v>0.92362118820900108</v>
      </c>
    </row>
    <row r="14" spans="1:21">
      <c r="A14">
        <v>246</v>
      </c>
      <c r="B14">
        <v>626.56500000000005</v>
      </c>
      <c r="C14">
        <f t="shared" si="0"/>
        <v>0.39261688731416527</v>
      </c>
      <c r="D14">
        <v>438</v>
      </c>
      <c r="E14">
        <v>441.495</v>
      </c>
      <c r="F14">
        <f t="shared" si="1"/>
        <v>0.99208371555736752</v>
      </c>
      <c r="G14">
        <v>792</v>
      </c>
      <c r="H14">
        <v>919.24800000000005</v>
      </c>
      <c r="I14">
        <f t="shared" si="2"/>
        <v>0.86157380815623197</v>
      </c>
      <c r="J14">
        <v>600</v>
      </c>
      <c r="K14">
        <v>673.346</v>
      </c>
      <c r="L14">
        <f t="shared" si="3"/>
        <v>0.89107234616378506</v>
      </c>
      <c r="M14">
        <v>1218</v>
      </c>
      <c r="N14">
        <v>1329.653</v>
      </c>
      <c r="O14">
        <f t="shared" si="4"/>
        <v>0.91602846757763112</v>
      </c>
      <c r="P14">
        <v>652</v>
      </c>
      <c r="Q14">
        <v>716.17399999999998</v>
      </c>
      <c r="R14">
        <f t="shared" si="5"/>
        <v>0.91039328431358868</v>
      </c>
      <c r="S14">
        <v>439</v>
      </c>
      <c r="T14">
        <v>506.029</v>
      </c>
      <c r="U14">
        <f t="shared" si="6"/>
        <v>0.86753921217953911</v>
      </c>
    </row>
    <row r="15" spans="1:21">
      <c r="A15">
        <v>276</v>
      </c>
      <c r="B15">
        <v>635.45100000000002</v>
      </c>
      <c r="C15">
        <f t="shared" si="0"/>
        <v>0.43433718728902776</v>
      </c>
      <c r="D15">
        <v>702</v>
      </c>
      <c r="E15">
        <v>726.55700000000002</v>
      </c>
      <c r="F15">
        <f t="shared" si="1"/>
        <v>0.96620086242373271</v>
      </c>
      <c r="G15">
        <v>768</v>
      </c>
      <c r="H15">
        <v>844.85599999999999</v>
      </c>
      <c r="I15">
        <f t="shared" si="2"/>
        <v>0.90903065137727612</v>
      </c>
      <c r="J15">
        <v>596</v>
      </c>
      <c r="K15">
        <v>676.40200000000004</v>
      </c>
      <c r="L15">
        <f t="shared" si="3"/>
        <v>0.88113281746653616</v>
      </c>
      <c r="M15">
        <v>888</v>
      </c>
      <c r="N15">
        <v>940.55399999999997</v>
      </c>
      <c r="O15">
        <f t="shared" si="4"/>
        <v>0.94412442028846832</v>
      </c>
      <c r="P15">
        <v>528</v>
      </c>
      <c r="Q15">
        <v>547.86199999999997</v>
      </c>
      <c r="R15">
        <f t="shared" si="5"/>
        <v>0.96374634488247046</v>
      </c>
      <c r="S15">
        <v>443</v>
      </c>
      <c r="T15">
        <v>576.13699999999994</v>
      </c>
      <c r="U15">
        <f t="shared" si="6"/>
        <v>0.76891433808278242</v>
      </c>
    </row>
    <row r="16" spans="1:21">
      <c r="A16">
        <v>318</v>
      </c>
      <c r="B16">
        <v>684.53700000000003</v>
      </c>
      <c r="C16">
        <f t="shared" si="0"/>
        <v>0.4645475701094316</v>
      </c>
      <c r="D16">
        <v>348</v>
      </c>
      <c r="E16">
        <v>360.67700000000002</v>
      </c>
      <c r="F16">
        <f t="shared" si="1"/>
        <v>0.96485220848570874</v>
      </c>
      <c r="G16">
        <v>762</v>
      </c>
      <c r="H16">
        <v>866.80700000000002</v>
      </c>
      <c r="I16">
        <f t="shared" si="2"/>
        <v>0.87908842452818214</v>
      </c>
      <c r="J16">
        <v>652</v>
      </c>
      <c r="K16">
        <v>725.52</v>
      </c>
      <c r="L16">
        <f t="shared" si="3"/>
        <v>0.8986657845407432</v>
      </c>
      <c r="M16">
        <v>792</v>
      </c>
      <c r="N16">
        <v>799.91499999999996</v>
      </c>
      <c r="O16">
        <f t="shared" si="4"/>
        <v>0.99010519867735947</v>
      </c>
      <c r="P16">
        <v>444</v>
      </c>
      <c r="Q16">
        <v>481.113</v>
      </c>
      <c r="R16">
        <f t="shared" si="5"/>
        <v>0.92286011810115298</v>
      </c>
      <c r="S16">
        <v>474</v>
      </c>
      <c r="T16">
        <v>556.05499999999995</v>
      </c>
      <c r="U16">
        <f t="shared" si="6"/>
        <v>0.8524336621377383</v>
      </c>
    </row>
    <row r="17" spans="1:21">
      <c r="A17">
        <v>264</v>
      </c>
      <c r="B17">
        <v>499.06099999999998</v>
      </c>
      <c r="C17">
        <f t="shared" si="0"/>
        <v>0.5289934496985339</v>
      </c>
      <c r="D17">
        <v>516</v>
      </c>
      <c r="E17">
        <v>550.55399999999997</v>
      </c>
      <c r="F17">
        <f t="shared" si="1"/>
        <v>0.93723776414302684</v>
      </c>
      <c r="G17">
        <v>594</v>
      </c>
      <c r="H17">
        <v>669.71</v>
      </c>
      <c r="I17">
        <f t="shared" si="2"/>
        <v>0.88695106837287774</v>
      </c>
      <c r="J17">
        <v>692</v>
      </c>
      <c r="K17">
        <v>1014.319</v>
      </c>
      <c r="L17">
        <f t="shared" si="3"/>
        <v>0.68223113241495037</v>
      </c>
      <c r="M17">
        <v>756</v>
      </c>
      <c r="N17">
        <v>774.66</v>
      </c>
      <c r="O17">
        <f t="shared" si="4"/>
        <v>0.97591201301216024</v>
      </c>
      <c r="P17">
        <v>328</v>
      </c>
      <c r="Q17">
        <v>340.15</v>
      </c>
      <c r="R17">
        <f t="shared" si="5"/>
        <v>0.9642804645009555</v>
      </c>
      <c r="S17">
        <v>488</v>
      </c>
      <c r="T17">
        <v>517.24</v>
      </c>
      <c r="U17">
        <f t="shared" si="6"/>
        <v>0.94346918258448687</v>
      </c>
    </row>
    <row r="18" spans="1:21">
      <c r="A18">
        <v>390</v>
      </c>
      <c r="B18">
        <v>597.952</v>
      </c>
      <c r="C18">
        <f t="shared" si="0"/>
        <v>0.65222626565343034</v>
      </c>
      <c r="D18">
        <v>452</v>
      </c>
      <c r="E18">
        <v>538.49</v>
      </c>
      <c r="F18">
        <f t="shared" si="1"/>
        <v>0.83938420397778968</v>
      </c>
      <c r="G18">
        <v>939</v>
      </c>
      <c r="H18">
        <v>980.52599999999995</v>
      </c>
      <c r="I18">
        <f t="shared" si="2"/>
        <v>0.95764926172278964</v>
      </c>
      <c r="J18">
        <v>840</v>
      </c>
      <c r="K18">
        <v>942.24400000000003</v>
      </c>
      <c r="L18">
        <f t="shared" si="3"/>
        <v>0.89148882879593816</v>
      </c>
      <c r="M18">
        <v>588</v>
      </c>
      <c r="N18">
        <v>636.02700000000004</v>
      </c>
      <c r="O18">
        <f t="shared" si="4"/>
        <v>0.92448905470994147</v>
      </c>
      <c r="P18">
        <v>592</v>
      </c>
      <c r="Q18">
        <v>613.04100000000005</v>
      </c>
      <c r="R18">
        <f t="shared" si="5"/>
        <v>0.96567766266856536</v>
      </c>
      <c r="S18">
        <v>534</v>
      </c>
      <c r="T18">
        <v>619.53099999999995</v>
      </c>
      <c r="U18">
        <f t="shared" si="6"/>
        <v>0.86194234025416006</v>
      </c>
    </row>
    <row r="19" spans="1:21">
      <c r="A19">
        <v>312</v>
      </c>
      <c r="B19">
        <v>718.11699999999996</v>
      </c>
      <c r="C19">
        <f t="shared" si="0"/>
        <v>0.43446959200241747</v>
      </c>
      <c r="D19">
        <v>468</v>
      </c>
      <c r="E19">
        <v>595.279</v>
      </c>
      <c r="F19">
        <f t="shared" si="1"/>
        <v>0.7861859732999148</v>
      </c>
      <c r="G19">
        <v>912</v>
      </c>
      <c r="H19">
        <v>995.99300000000005</v>
      </c>
      <c r="I19">
        <f t="shared" si="2"/>
        <v>0.91566908602771302</v>
      </c>
      <c r="J19">
        <v>657</v>
      </c>
      <c r="K19">
        <v>732.50800000000004</v>
      </c>
      <c r="L19">
        <f t="shared" si="3"/>
        <v>0.89691853194777393</v>
      </c>
      <c r="M19">
        <v>582</v>
      </c>
      <c r="N19">
        <v>602.67700000000002</v>
      </c>
      <c r="O19">
        <f t="shared" si="4"/>
        <v>0.96569140683981636</v>
      </c>
      <c r="P19">
        <v>552</v>
      </c>
      <c r="Q19">
        <v>594.89700000000005</v>
      </c>
      <c r="R19">
        <f t="shared" si="5"/>
        <v>0.92789171907069623</v>
      </c>
      <c r="S19">
        <v>486</v>
      </c>
      <c r="T19">
        <v>552.96699999999998</v>
      </c>
      <c r="U19">
        <f t="shared" si="6"/>
        <v>0.8788951239404883</v>
      </c>
    </row>
    <row r="20" spans="1:21">
      <c r="D20">
        <v>456</v>
      </c>
      <c r="E20">
        <v>475.19200000000001</v>
      </c>
      <c r="F20">
        <f t="shared" si="1"/>
        <v>0.95961211468206531</v>
      </c>
    </row>
    <row r="23" spans="1:21">
      <c r="A23" s="2" t="s">
        <v>90</v>
      </c>
      <c r="B23" s="2" t="s">
        <v>91</v>
      </c>
      <c r="C23" s="2" t="s">
        <v>92</v>
      </c>
      <c r="D23" s="2" t="s">
        <v>93</v>
      </c>
      <c r="E23" s="2" t="s">
        <v>94</v>
      </c>
      <c r="F23" s="2" t="s">
        <v>95</v>
      </c>
      <c r="G23" s="2" t="s">
        <v>96</v>
      </c>
    </row>
    <row r="24" spans="1:21">
      <c r="A24">
        <v>0.47895500725689405</v>
      </c>
      <c r="B24">
        <v>0.89796917961981015</v>
      </c>
      <c r="C24">
        <v>0.92980182898367814</v>
      </c>
      <c r="D24">
        <v>0.86231149062397938</v>
      </c>
      <c r="E24">
        <v>0.97820000173272137</v>
      </c>
      <c r="F24">
        <v>0.91504342346785017</v>
      </c>
      <c r="G24">
        <v>0.90080852107749165</v>
      </c>
    </row>
    <row r="25" spans="1:21">
      <c r="A25">
        <v>0.56697462340948701</v>
      </c>
      <c r="B25">
        <v>0.92190741080741112</v>
      </c>
      <c r="C25">
        <v>0.94612855063972945</v>
      </c>
      <c r="D25">
        <v>0.94167751482444839</v>
      </c>
      <c r="E25">
        <v>0.95955038210666999</v>
      </c>
      <c r="F25">
        <v>0.90327778472841858</v>
      </c>
      <c r="G25">
        <v>0.8187216827879511</v>
      </c>
    </row>
    <row r="26" spans="1:21">
      <c r="A26">
        <v>0.65713350070952947</v>
      </c>
      <c r="B26">
        <v>0.89461384123197407</v>
      </c>
      <c r="C26">
        <v>0.97537996468402022</v>
      </c>
      <c r="D26">
        <v>0.91228091096913444</v>
      </c>
      <c r="E26">
        <v>0.93113609558203314</v>
      </c>
      <c r="F26">
        <v>0.91379835516296071</v>
      </c>
      <c r="G26">
        <v>0.79613438980947981</v>
      </c>
    </row>
    <row r="27" spans="1:21">
      <c r="A27">
        <v>0.51924300395368994</v>
      </c>
      <c r="B27">
        <v>0.94868445324529149</v>
      </c>
      <c r="C27">
        <v>0.94221512759523351</v>
      </c>
      <c r="D27">
        <v>0.96494482793245884</v>
      </c>
      <c r="E27">
        <v>0.96821274477928032</v>
      </c>
      <c r="F27">
        <v>0.93630816794067773</v>
      </c>
      <c r="G27">
        <v>0.92597339348422325</v>
      </c>
    </row>
    <row r="28" spans="1:21">
      <c r="A28">
        <v>0.40122047906205704</v>
      </c>
      <c r="B28">
        <v>0.97058918159491225</v>
      </c>
      <c r="C28">
        <v>0.95522479305054853</v>
      </c>
      <c r="D28">
        <v>0.84274965615814024</v>
      </c>
      <c r="E28">
        <v>0.93633469709354289</v>
      </c>
      <c r="F28">
        <v>0.96104673041481337</v>
      </c>
      <c r="G28">
        <v>0.75283012692123652</v>
      </c>
    </row>
    <row r="29" spans="1:21">
      <c r="A29">
        <v>0.25693730729701952</v>
      </c>
      <c r="B29">
        <v>0.82128028471049863</v>
      </c>
      <c r="C29">
        <v>0.87442503279093875</v>
      </c>
      <c r="D29">
        <v>0.93179252086535391</v>
      </c>
      <c r="E29">
        <v>0.90292218452446094</v>
      </c>
      <c r="F29">
        <v>0.89636626904778316</v>
      </c>
      <c r="G29">
        <v>0.97167585385503163</v>
      </c>
    </row>
    <row r="30" spans="1:21">
      <c r="A30">
        <v>0.54594683658237286</v>
      </c>
      <c r="B30">
        <v>0.9237861206470771</v>
      </c>
      <c r="C30">
        <v>0.9780725187063436</v>
      </c>
      <c r="D30">
        <v>0.74850901832639816</v>
      </c>
      <c r="E30">
        <v>0.93061129529459674</v>
      </c>
      <c r="F30">
        <v>0.84466014160691183</v>
      </c>
      <c r="G30">
        <v>0.83253421672042538</v>
      </c>
    </row>
    <row r="31" spans="1:21">
      <c r="A31">
        <v>0.38438492758866294</v>
      </c>
      <c r="B31">
        <v>0.97242185428078431</v>
      </c>
      <c r="C31">
        <v>0.94853061524324778</v>
      </c>
      <c r="D31">
        <v>0.90526469338985149</v>
      </c>
      <c r="E31">
        <v>0.9403045222037667</v>
      </c>
      <c r="F31">
        <v>0.9048939396008906</v>
      </c>
      <c r="G31">
        <v>0.92362118820900108</v>
      </c>
    </row>
    <row r="32" spans="1:21">
      <c r="A32">
        <v>0.39261688731416527</v>
      </c>
      <c r="B32">
        <v>0.99208371555736752</v>
      </c>
      <c r="C32">
        <v>0.86157380815623197</v>
      </c>
      <c r="D32">
        <v>0.89107234616378506</v>
      </c>
      <c r="E32">
        <v>0.91602846757763112</v>
      </c>
      <c r="F32">
        <v>0.91039328431358868</v>
      </c>
      <c r="G32">
        <v>0.86753921217953911</v>
      </c>
    </row>
    <row r="33" spans="1:7">
      <c r="A33">
        <v>0.43433718728902776</v>
      </c>
      <c r="B33">
        <v>0.96620086242373271</v>
      </c>
      <c r="C33">
        <v>0.90903065137727612</v>
      </c>
      <c r="D33">
        <v>0.88113281746653616</v>
      </c>
      <c r="E33">
        <v>0.94412442028846832</v>
      </c>
      <c r="F33">
        <v>0.96374634488247046</v>
      </c>
      <c r="G33">
        <v>0.76891433808278242</v>
      </c>
    </row>
    <row r="34" spans="1:7">
      <c r="A34">
        <v>0.4645475701094316</v>
      </c>
      <c r="B34">
        <v>0.96485220848570874</v>
      </c>
      <c r="C34">
        <v>0.87908842452818214</v>
      </c>
      <c r="D34">
        <v>0.8986657845407432</v>
      </c>
      <c r="E34">
        <v>0.99010519867735947</v>
      </c>
      <c r="F34">
        <v>0.92286011810115298</v>
      </c>
      <c r="G34">
        <v>0.8524336621377383</v>
      </c>
    </row>
    <row r="35" spans="1:7">
      <c r="A35">
        <v>0.5289934496985339</v>
      </c>
      <c r="B35">
        <v>0.93723776414302684</v>
      </c>
      <c r="C35">
        <v>0.88695106837287774</v>
      </c>
      <c r="D35">
        <v>0.68223113241495037</v>
      </c>
      <c r="E35">
        <v>0.97591201301216024</v>
      </c>
      <c r="F35">
        <v>0.9642804645009555</v>
      </c>
      <c r="G35">
        <v>0.94346918258448687</v>
      </c>
    </row>
    <row r="36" spans="1:7">
      <c r="A36">
        <v>0.65222626565343034</v>
      </c>
      <c r="B36">
        <v>0.83938420397778968</v>
      </c>
      <c r="C36">
        <v>0.95764926172278964</v>
      </c>
      <c r="D36">
        <v>0.89148882879593816</v>
      </c>
      <c r="E36">
        <v>0.92448905470994147</v>
      </c>
      <c r="F36">
        <v>0.96567766266856536</v>
      </c>
      <c r="G36">
        <v>0.86194234025416006</v>
      </c>
    </row>
    <row r="37" spans="1:7">
      <c r="A37">
        <v>0.43446959200241747</v>
      </c>
      <c r="B37">
        <v>0.7861859732999148</v>
      </c>
      <c r="C37">
        <v>0.91566908602771302</v>
      </c>
      <c r="D37">
        <v>0.89691853194777393</v>
      </c>
      <c r="E37">
        <v>0.96569140683981636</v>
      </c>
      <c r="F37">
        <v>0.92789171907069623</v>
      </c>
      <c r="G37">
        <v>0.8788951239404883</v>
      </c>
    </row>
    <row r="38" spans="1:7">
      <c r="B38">
        <v>0.95961211468206531</v>
      </c>
    </row>
    <row r="39" spans="1:7">
      <c r="A39" t="s">
        <v>135</v>
      </c>
      <c r="B39">
        <f>TTEST(A24:A37,B24:B38,2,3)</f>
        <v>1.9264169948114085E-11</v>
      </c>
      <c r="C39">
        <f>TTEST(A24:A37,C24:C37,2,3)</f>
        <v>1.1355794727447601E-10</v>
      </c>
      <c r="D39">
        <f>TTEST(A24:A37,D24:D37,2,3)</f>
        <v>8.4960190982929768E-11</v>
      </c>
      <c r="E39">
        <f>TTEST(A24:A37,E24:E37,2,3)</f>
        <v>1.8330512008925218E-10</v>
      </c>
      <c r="F39">
        <f>TTEST(A24:A37,F24:F37,2,3)</f>
        <v>1.9155337664264136E-10</v>
      </c>
      <c r="G39">
        <f>TTEST(A24:A37,G24:G37,2,3)</f>
        <v>1.7724391544258512E-10</v>
      </c>
    </row>
    <row r="42" spans="1:7">
      <c r="A42" s="2"/>
      <c r="B42" s="2"/>
      <c r="C42" s="2"/>
      <c r="D42" s="2"/>
      <c r="E42" s="2"/>
      <c r="F42" s="2"/>
      <c r="G42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"/>
  <sheetViews>
    <sheetView workbookViewId="0">
      <selection activeCell="F13" sqref="F13"/>
    </sheetView>
  </sheetViews>
  <sheetFormatPr defaultRowHeight="14.4"/>
  <sheetData>
    <row r="2" spans="1:8">
      <c r="A2" s="1" t="s">
        <v>22</v>
      </c>
    </row>
    <row r="3" spans="1:8">
      <c r="A3" t="s">
        <v>65</v>
      </c>
    </row>
    <row r="4" spans="1:8">
      <c r="B4" t="s">
        <v>97</v>
      </c>
      <c r="C4" t="s">
        <v>98</v>
      </c>
      <c r="D4" t="s">
        <v>99</v>
      </c>
      <c r="E4" t="s">
        <v>100</v>
      </c>
      <c r="F4" t="s">
        <v>20</v>
      </c>
      <c r="G4" t="s">
        <v>11</v>
      </c>
      <c r="H4" t="s">
        <v>101</v>
      </c>
    </row>
    <row r="5" spans="1:8">
      <c r="A5" t="s">
        <v>23</v>
      </c>
      <c r="B5">
        <v>178</v>
      </c>
      <c r="C5">
        <v>193</v>
      </c>
      <c r="D5">
        <v>177</v>
      </c>
      <c r="E5">
        <v>169</v>
      </c>
      <c r="F5">
        <v>182</v>
      </c>
      <c r="G5">
        <v>193</v>
      </c>
      <c r="H5">
        <v>188</v>
      </c>
    </row>
    <row r="6" spans="1:8">
      <c r="A6" t="s">
        <v>132</v>
      </c>
      <c r="B6">
        <v>36</v>
      </c>
      <c r="C6">
        <v>164</v>
      </c>
      <c r="D6">
        <v>163</v>
      </c>
      <c r="E6">
        <v>150</v>
      </c>
      <c r="F6">
        <v>175</v>
      </c>
      <c r="G6">
        <v>183</v>
      </c>
      <c r="H6">
        <v>169</v>
      </c>
    </row>
    <row r="7" spans="1:8">
      <c r="A7" t="s">
        <v>9</v>
      </c>
      <c r="B7">
        <v>108</v>
      </c>
      <c r="C7">
        <v>25</v>
      </c>
      <c r="D7">
        <v>14</v>
      </c>
      <c r="E7">
        <v>17</v>
      </c>
      <c r="F7">
        <v>7</v>
      </c>
      <c r="G7">
        <v>10</v>
      </c>
      <c r="H7">
        <v>19</v>
      </c>
    </row>
    <row r="8" spans="1:8">
      <c r="A8" t="s">
        <v>133</v>
      </c>
      <c r="B8">
        <v>34</v>
      </c>
      <c r="C8">
        <v>4</v>
      </c>
      <c r="D8">
        <v>0</v>
      </c>
      <c r="E8">
        <v>2</v>
      </c>
      <c r="F8">
        <v>0</v>
      </c>
      <c r="G8">
        <v>0</v>
      </c>
      <c r="H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4"/>
  <sheetViews>
    <sheetView topLeftCell="A37" workbookViewId="0">
      <selection activeCell="F53" sqref="F53"/>
    </sheetView>
  </sheetViews>
  <sheetFormatPr defaultRowHeight="14.4"/>
  <sheetData>
    <row r="2" spans="1:11">
      <c r="A2" s="3" t="s">
        <v>24</v>
      </c>
    </row>
    <row r="3" spans="1:11">
      <c r="A3" t="s">
        <v>102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</row>
    <row r="4" spans="1:11">
      <c r="A4" t="s">
        <v>59</v>
      </c>
    </row>
    <row r="5" spans="1:11">
      <c r="A5" t="s">
        <v>25</v>
      </c>
      <c r="J5" t="s">
        <v>134</v>
      </c>
      <c r="K5" t="s">
        <v>26</v>
      </c>
    </row>
    <row r="6" spans="1:11">
      <c r="A6" t="s">
        <v>2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f t="shared" ref="J6:J10" si="0">AVERAGE(B6:I6)</f>
        <v>0</v>
      </c>
      <c r="K6">
        <v>0</v>
      </c>
    </row>
    <row r="7" spans="1:11">
      <c r="A7" t="s">
        <v>28</v>
      </c>
      <c r="B7" s="4">
        <v>0.23100000000000001</v>
      </c>
      <c r="C7" s="4">
        <v>0.26300000000000001</v>
      </c>
      <c r="D7" s="4">
        <v>0.20100000000000001</v>
      </c>
      <c r="E7" s="4">
        <v>0.23899999999999999</v>
      </c>
      <c r="F7" s="4">
        <v>0.27200000000000002</v>
      </c>
      <c r="G7" s="4">
        <v>0.23200000000000001</v>
      </c>
      <c r="H7" s="4">
        <v>0.26100000000000001</v>
      </c>
      <c r="I7" s="4">
        <v>0.23300000000000001</v>
      </c>
      <c r="J7">
        <f>AVERAGE(B7:I7)</f>
        <v>0.24149999999999999</v>
      </c>
      <c r="K7">
        <f>STDEV(B7:I7)</f>
        <v>2.2965813101838383E-2</v>
      </c>
    </row>
    <row r="8" spans="1:11">
      <c r="A8" t="s">
        <v>29</v>
      </c>
      <c r="B8" s="4">
        <v>0.51200000000000001</v>
      </c>
      <c r="C8" s="4">
        <v>0.52100000000000002</v>
      </c>
      <c r="D8" s="4">
        <v>0.48099999999999998</v>
      </c>
      <c r="E8" s="4">
        <v>0.49099999999999999</v>
      </c>
      <c r="F8" s="4">
        <v>0.53200000000000003</v>
      </c>
      <c r="G8" s="4">
        <v>0.47699999999999998</v>
      </c>
      <c r="H8" s="4">
        <v>0.53400000000000003</v>
      </c>
      <c r="I8" s="4">
        <v>0.50900000000000001</v>
      </c>
      <c r="J8">
        <f t="shared" si="0"/>
        <v>0.50712500000000005</v>
      </c>
      <c r="K8">
        <f t="shared" ref="K8:K40" si="1">STDEV(B8:I8)</f>
        <v>2.2074144539321518E-2</v>
      </c>
    </row>
    <row r="9" spans="1:11">
      <c r="A9" t="s">
        <v>30</v>
      </c>
      <c r="B9" s="4">
        <v>0.72399999999999998</v>
      </c>
      <c r="C9" s="4">
        <v>0.749</v>
      </c>
      <c r="D9" s="4">
        <v>0.76949999999999996</v>
      </c>
      <c r="E9" s="4">
        <v>0.72599999999999998</v>
      </c>
      <c r="F9" s="4">
        <v>0.88900000000000001</v>
      </c>
      <c r="G9" s="4">
        <v>0.72199999999999998</v>
      </c>
      <c r="H9" s="4">
        <v>0.78200000000000003</v>
      </c>
      <c r="I9" s="4">
        <v>0.749</v>
      </c>
      <c r="J9">
        <f t="shared" si="0"/>
        <v>0.76381249999999989</v>
      </c>
      <c r="K9">
        <f t="shared" si="1"/>
        <v>5.5080420101624408E-2</v>
      </c>
    </row>
    <row r="10" spans="1:11">
      <c r="A10" t="s">
        <v>31</v>
      </c>
      <c r="B10" s="4">
        <v>0.98699999999999999</v>
      </c>
      <c r="C10" s="4">
        <v>1.216</v>
      </c>
      <c r="D10" s="4">
        <v>0.94199999999999995</v>
      </c>
      <c r="E10" s="4">
        <v>0.99199999999999999</v>
      </c>
      <c r="F10" s="4">
        <v>1.321</v>
      </c>
      <c r="G10" s="4">
        <v>0.98599999999999999</v>
      </c>
      <c r="H10" s="4">
        <v>1.1100000000000001</v>
      </c>
      <c r="I10" s="4">
        <v>0.998</v>
      </c>
      <c r="J10">
        <f t="shared" si="0"/>
        <v>1.069</v>
      </c>
      <c r="K10">
        <f t="shared" si="1"/>
        <v>0.13496348712575154</v>
      </c>
    </row>
    <row r="11" spans="1:11">
      <c r="A11" t="s">
        <v>32</v>
      </c>
    </row>
    <row r="12" spans="1:11">
      <c r="A12" t="s">
        <v>2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f>AVERAGE(B12:I12)</f>
        <v>0</v>
      </c>
      <c r="K12">
        <f t="shared" si="1"/>
        <v>0</v>
      </c>
    </row>
    <row r="13" spans="1:11">
      <c r="A13" t="s">
        <v>28</v>
      </c>
      <c r="B13" s="4">
        <v>0.221</v>
      </c>
      <c r="C13" s="4">
        <v>0.23200000000000001</v>
      </c>
      <c r="D13" s="4">
        <v>0.25700000000000001</v>
      </c>
      <c r="E13" s="4">
        <v>0.26100000000000001</v>
      </c>
      <c r="F13" s="4">
        <v>0.23499999999999999</v>
      </c>
      <c r="G13" s="4">
        <v>0.255</v>
      </c>
      <c r="H13" s="4">
        <v>0.223</v>
      </c>
      <c r="I13" s="4">
        <v>0.24099999999999999</v>
      </c>
      <c r="J13">
        <f>AVERAGE(B13:I13)</f>
        <v>0.24062499999999998</v>
      </c>
      <c r="K13">
        <f t="shared" si="1"/>
        <v>1.554658896901274E-2</v>
      </c>
    </row>
    <row r="14" spans="1:11">
      <c r="A14" t="s">
        <v>29</v>
      </c>
      <c r="B14" s="4">
        <v>0.46100000000000002</v>
      </c>
      <c r="C14" s="4">
        <v>0.47799999999999998</v>
      </c>
      <c r="D14" s="4">
        <v>0.504</v>
      </c>
      <c r="E14" s="4">
        <v>0.49099999999999999</v>
      </c>
      <c r="F14" s="4">
        <v>0.47299999999999998</v>
      </c>
      <c r="G14" s="4">
        <v>0.56299999999999994</v>
      </c>
      <c r="H14" s="4">
        <v>0.45100000000000001</v>
      </c>
      <c r="I14" s="4">
        <v>0.503</v>
      </c>
      <c r="J14">
        <f>AVERAGE(B14:I14)</f>
        <v>0.49049999999999999</v>
      </c>
      <c r="K14">
        <f t="shared" si="1"/>
        <v>3.4821996332367669E-2</v>
      </c>
    </row>
    <row r="15" spans="1:11">
      <c r="A15" t="s">
        <v>30</v>
      </c>
      <c r="B15" s="4">
        <v>0.69799999999999995</v>
      </c>
      <c r="C15" s="4">
        <v>0.72099999999999997</v>
      </c>
      <c r="D15" s="4">
        <v>0.74299999999999999</v>
      </c>
      <c r="E15" s="4">
        <v>0.73199999999999998</v>
      </c>
      <c r="F15" s="4">
        <v>0.73299999999999998</v>
      </c>
      <c r="G15" s="4">
        <v>0.78100000000000003</v>
      </c>
      <c r="H15" s="4">
        <v>0.754</v>
      </c>
      <c r="I15" s="4">
        <v>0.79100000000000004</v>
      </c>
      <c r="J15">
        <f>AVERAGE(B15:I15)</f>
        <v>0.74412500000000015</v>
      </c>
      <c r="K15">
        <f t="shared" si="1"/>
        <v>3.068008893635836E-2</v>
      </c>
    </row>
    <row r="16" spans="1:11">
      <c r="A16" t="s">
        <v>31</v>
      </c>
      <c r="B16" s="4">
        <v>0.90300000000000002</v>
      </c>
      <c r="C16" s="4">
        <v>0.94799999999999995</v>
      </c>
      <c r="D16" s="4">
        <v>0.99399999999999999</v>
      </c>
      <c r="E16" s="4">
        <v>1.0009999999999999</v>
      </c>
      <c r="F16" s="4">
        <v>0.95899999999999996</v>
      </c>
      <c r="G16" s="4">
        <v>1.121</v>
      </c>
      <c r="H16" s="4">
        <v>0.996</v>
      </c>
      <c r="I16" s="4">
        <v>1.1040000000000001</v>
      </c>
      <c r="J16">
        <f>AVERAGE(B16:I16)</f>
        <v>1.00325</v>
      </c>
      <c r="K16">
        <f t="shared" si="1"/>
        <v>7.4851758257810597E-2</v>
      </c>
    </row>
    <row r="17" spans="1:11">
      <c r="A17" t="s">
        <v>33</v>
      </c>
    </row>
    <row r="18" spans="1:11">
      <c r="A18" t="s">
        <v>2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f>AVERAGE(B18:I18)</f>
        <v>0</v>
      </c>
      <c r="K18">
        <f t="shared" si="1"/>
        <v>0</v>
      </c>
    </row>
    <row r="19" spans="1:11">
      <c r="A19" t="s">
        <v>28</v>
      </c>
      <c r="B19">
        <v>0.34599999999999997</v>
      </c>
      <c r="C19">
        <v>0.377</v>
      </c>
      <c r="D19">
        <v>0.35499999999999998</v>
      </c>
      <c r="E19">
        <v>0.311</v>
      </c>
      <c r="F19">
        <v>0.38700000000000001</v>
      </c>
      <c r="G19">
        <v>0.30099999999999999</v>
      </c>
      <c r="H19">
        <v>0.34499999999999997</v>
      </c>
      <c r="I19">
        <v>0.30499999999999999</v>
      </c>
      <c r="J19">
        <f>AVERAGE(B19:I19)</f>
        <v>0.34087499999999998</v>
      </c>
      <c r="K19">
        <f t="shared" si="1"/>
        <v>3.2612169069667414E-2</v>
      </c>
    </row>
    <row r="20" spans="1:11">
      <c r="A20" t="s">
        <v>29</v>
      </c>
      <c r="B20">
        <v>0.66700000000000004</v>
      </c>
      <c r="C20">
        <v>0.69</v>
      </c>
      <c r="D20">
        <v>0.67800000000000005</v>
      </c>
      <c r="E20">
        <v>0.65400000000000003</v>
      </c>
      <c r="F20">
        <v>0.71199999999999997</v>
      </c>
      <c r="G20">
        <v>0.60099999999999998</v>
      </c>
      <c r="H20">
        <v>0.69</v>
      </c>
      <c r="I20">
        <v>0.61199999999999999</v>
      </c>
      <c r="J20">
        <f>AVERAGE(B20:I20)</f>
        <v>0.66300000000000003</v>
      </c>
      <c r="K20">
        <f t="shared" si="1"/>
        <v>3.89615194775563E-2</v>
      </c>
    </row>
    <row r="21" spans="1:11">
      <c r="A21" t="s">
        <v>30</v>
      </c>
      <c r="B21">
        <v>0.998</v>
      </c>
      <c r="C21">
        <v>1.121</v>
      </c>
      <c r="D21" s="4">
        <v>1.0529999999999999</v>
      </c>
      <c r="E21">
        <v>0.91500000000000004</v>
      </c>
      <c r="F21">
        <v>1.2110000000000001</v>
      </c>
      <c r="G21">
        <v>0.88900000000000001</v>
      </c>
      <c r="H21">
        <v>0.95599999999999996</v>
      </c>
      <c r="I21">
        <v>0.90100000000000002</v>
      </c>
      <c r="J21">
        <f>AVERAGE(B21:I21)</f>
        <v>1.0055000000000001</v>
      </c>
      <c r="K21">
        <f t="shared" si="1"/>
        <v>0.11527358760791567</v>
      </c>
    </row>
    <row r="22" spans="1:11">
      <c r="A22" t="s">
        <v>31</v>
      </c>
      <c r="B22">
        <v>1.357</v>
      </c>
      <c r="C22">
        <v>1.4750000000000001</v>
      </c>
      <c r="D22">
        <v>1.421</v>
      </c>
      <c r="E22">
        <v>1.2969999999999999</v>
      </c>
      <c r="F22">
        <v>1.597</v>
      </c>
      <c r="G22">
        <v>1.198</v>
      </c>
      <c r="H22">
        <v>1.321</v>
      </c>
      <c r="I22">
        <v>1.278</v>
      </c>
      <c r="J22">
        <f>AVERAGE(B22:I22)</f>
        <v>1.3680000000000001</v>
      </c>
      <c r="K22">
        <f t="shared" si="1"/>
        <v>0.12596484770420222</v>
      </c>
    </row>
    <row r="23" spans="1:11">
      <c r="A23" t="s">
        <v>34</v>
      </c>
    </row>
    <row r="24" spans="1:11">
      <c r="A24" t="s">
        <v>2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f>AVERAGE(B24:I24)</f>
        <v>0</v>
      </c>
      <c r="K24">
        <f t="shared" si="1"/>
        <v>0</v>
      </c>
    </row>
    <row r="25" spans="1:11">
      <c r="A25" t="s">
        <v>28</v>
      </c>
      <c r="B25" s="5" t="s">
        <v>35</v>
      </c>
      <c r="C25" s="5" t="s">
        <v>36</v>
      </c>
      <c r="D25" s="5" t="s">
        <v>37</v>
      </c>
      <c r="E25" s="5" t="s">
        <v>38</v>
      </c>
      <c r="F25" s="5" t="s">
        <v>39</v>
      </c>
      <c r="G25" s="4">
        <v>1.0009999999999999</v>
      </c>
      <c r="H25" s="4">
        <v>1.1339999999999999</v>
      </c>
      <c r="I25" s="4">
        <v>1.131</v>
      </c>
      <c r="J25">
        <f>AVERAGE(B25:I25)</f>
        <v>1.0886666666666667</v>
      </c>
      <c r="K25">
        <f t="shared" si="1"/>
        <v>7.5936376877839898E-2</v>
      </c>
    </row>
    <row r="26" spans="1:11">
      <c r="A26" t="s">
        <v>29</v>
      </c>
      <c r="B26" s="5" t="s">
        <v>40</v>
      </c>
      <c r="C26" s="5" t="s">
        <v>41</v>
      </c>
      <c r="D26" s="5" t="s">
        <v>42</v>
      </c>
      <c r="E26" s="5" t="s">
        <v>43</v>
      </c>
      <c r="F26" s="5" t="s">
        <v>44</v>
      </c>
      <c r="G26" s="4">
        <v>2.1240000000000001</v>
      </c>
      <c r="H26" s="4">
        <v>2.254</v>
      </c>
      <c r="I26" s="4">
        <v>2.214</v>
      </c>
      <c r="J26">
        <f>AVERAGE(B26:I26)</f>
        <v>2.1973333333333334</v>
      </c>
      <c r="K26">
        <f t="shared" si="1"/>
        <v>6.6583281184793869E-2</v>
      </c>
    </row>
    <row r="27" spans="1:11">
      <c r="A27" t="s">
        <v>30</v>
      </c>
      <c r="B27" s="5" t="s">
        <v>45</v>
      </c>
      <c r="C27" s="5" t="s">
        <v>46</v>
      </c>
      <c r="D27" s="5" t="s">
        <v>47</v>
      </c>
      <c r="E27" s="5" t="s">
        <v>48</v>
      </c>
      <c r="F27" s="5" t="s">
        <v>49</v>
      </c>
      <c r="G27" s="4">
        <v>3.2109999999999999</v>
      </c>
      <c r="H27" s="4">
        <v>3.4209999999999998</v>
      </c>
      <c r="I27" s="4">
        <v>3.3149999999999999</v>
      </c>
      <c r="J27">
        <f>AVERAGE(B27:I27)</f>
        <v>3.3156666666666665</v>
      </c>
      <c r="K27">
        <f t="shared" si="1"/>
        <v>0.10500158728958972</v>
      </c>
    </row>
    <row r="28" spans="1:11">
      <c r="A28" t="s">
        <v>31</v>
      </c>
      <c r="B28" s="5" t="s">
        <v>50</v>
      </c>
      <c r="C28" s="5" t="s">
        <v>51</v>
      </c>
      <c r="D28" s="5" t="s">
        <v>52</v>
      </c>
      <c r="E28" s="5" t="s">
        <v>53</v>
      </c>
      <c r="F28" s="5" t="s">
        <v>54</v>
      </c>
      <c r="G28" s="4">
        <v>4.3150000000000004</v>
      </c>
      <c r="H28" s="4">
        <v>4.5209999999999999</v>
      </c>
      <c r="I28" s="4">
        <v>4.4029999999999996</v>
      </c>
      <c r="J28">
        <f>AVERAGE(B28:I28)</f>
        <v>4.4130000000000003</v>
      </c>
      <c r="K28">
        <f t="shared" si="1"/>
        <v>0.10336343647538018</v>
      </c>
    </row>
    <row r="29" spans="1:11">
      <c r="A29" t="s">
        <v>55</v>
      </c>
    </row>
    <row r="30" spans="1:11">
      <c r="A30" t="s">
        <v>2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f>AVERAGE(B30:I30)</f>
        <v>0</v>
      </c>
      <c r="K30">
        <f t="shared" si="1"/>
        <v>0</v>
      </c>
    </row>
    <row r="31" spans="1:11">
      <c r="A31" t="s">
        <v>28</v>
      </c>
      <c r="B31">
        <v>1.321</v>
      </c>
      <c r="C31">
        <v>1.5129999999999999</v>
      </c>
      <c r="D31">
        <v>1.2110000000000001</v>
      </c>
      <c r="E31">
        <v>1.3720000000000001</v>
      </c>
      <c r="F31">
        <v>1.121</v>
      </c>
      <c r="G31">
        <v>1.4710000000000001</v>
      </c>
      <c r="H31">
        <v>1.103</v>
      </c>
      <c r="I31">
        <v>1.298</v>
      </c>
      <c r="J31">
        <f>AVERAGE(B31:I31)</f>
        <v>1.30125</v>
      </c>
      <c r="K31">
        <f t="shared" si="1"/>
        <v>0.15071140823251755</v>
      </c>
    </row>
    <row r="32" spans="1:11">
      <c r="A32" t="s">
        <v>29</v>
      </c>
      <c r="B32">
        <v>2.7149999999999999</v>
      </c>
      <c r="C32">
        <v>2.984</v>
      </c>
      <c r="D32">
        <v>2.3940000000000001</v>
      </c>
      <c r="E32">
        <v>2.6960000000000002</v>
      </c>
      <c r="F32">
        <v>2.3119999999999998</v>
      </c>
      <c r="G32">
        <v>2.8769999999999998</v>
      </c>
      <c r="H32">
        <v>2.149</v>
      </c>
      <c r="I32">
        <v>2.6640000000000001</v>
      </c>
      <c r="J32">
        <f>AVERAGE(B32:I32)</f>
        <v>2.598875</v>
      </c>
      <c r="K32">
        <f t="shared" si="1"/>
        <v>0.28772329837635735</v>
      </c>
    </row>
    <row r="33" spans="1:14">
      <c r="A33" t="s">
        <v>30</v>
      </c>
      <c r="B33">
        <v>4.0979999999999999</v>
      </c>
      <c r="C33">
        <v>4.3970000000000002</v>
      </c>
      <c r="D33">
        <v>3.7690000000000001</v>
      </c>
      <c r="E33">
        <v>4.117</v>
      </c>
      <c r="F33">
        <v>3.5150000000000001</v>
      </c>
      <c r="G33">
        <v>4.3150000000000004</v>
      </c>
      <c r="H33">
        <v>3.714</v>
      </c>
      <c r="I33">
        <v>3.9990000000000001</v>
      </c>
      <c r="J33">
        <f>AVERAGE(B33:I33)</f>
        <v>3.9904999999999999</v>
      </c>
      <c r="K33">
        <f t="shared" si="1"/>
        <v>0.30467500249094476</v>
      </c>
    </row>
    <row r="34" spans="1:14">
      <c r="A34" t="s">
        <v>31</v>
      </c>
      <c r="B34" s="4">
        <v>5.6340000000000003</v>
      </c>
      <c r="C34" s="4">
        <v>5.931</v>
      </c>
      <c r="D34" s="4">
        <v>5.1719999999999997</v>
      </c>
      <c r="E34" s="4">
        <v>5.593</v>
      </c>
      <c r="F34" s="4">
        <v>5.0110000000000001</v>
      </c>
      <c r="G34" s="4">
        <v>5.8339999999999996</v>
      </c>
      <c r="H34" s="4">
        <v>4.5369999999999999</v>
      </c>
      <c r="I34" s="4">
        <v>5.3360000000000003</v>
      </c>
      <c r="J34">
        <f>AVERAGE(B34:I34)</f>
        <v>5.3809999999999993</v>
      </c>
      <c r="K34">
        <f t="shared" si="1"/>
        <v>0.46469713639254179</v>
      </c>
    </row>
    <row r="35" spans="1:14">
      <c r="A35" t="s">
        <v>56</v>
      </c>
    </row>
    <row r="36" spans="1:14">
      <c r="A36" t="s">
        <v>2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f>AVERAGE(B36:I36)</f>
        <v>0</v>
      </c>
      <c r="K36">
        <f t="shared" si="1"/>
        <v>0</v>
      </c>
    </row>
    <row r="37" spans="1:14">
      <c r="A37" t="s">
        <v>28</v>
      </c>
      <c r="B37">
        <v>1.2350000000000001</v>
      </c>
      <c r="C37">
        <v>1.1359999999999999</v>
      </c>
      <c r="D37">
        <v>1.411</v>
      </c>
      <c r="E37">
        <v>1.0469999999999999</v>
      </c>
      <c r="F37">
        <v>1.2769999999999999</v>
      </c>
      <c r="G37">
        <v>1.177</v>
      </c>
      <c r="H37">
        <v>1.2350000000000001</v>
      </c>
      <c r="I37">
        <v>1.121</v>
      </c>
      <c r="J37">
        <f>AVERAGE(B37:I37)</f>
        <v>1.2048749999999999</v>
      </c>
      <c r="K37">
        <f t="shared" si="1"/>
        <v>0.11147381178683055</v>
      </c>
    </row>
    <row r="38" spans="1:14">
      <c r="A38" t="s">
        <v>29</v>
      </c>
      <c r="B38">
        <v>2.5409999999999999</v>
      </c>
      <c r="C38">
        <v>2.3769999999999998</v>
      </c>
      <c r="D38">
        <v>2.839</v>
      </c>
      <c r="E38">
        <v>2.133</v>
      </c>
      <c r="F38">
        <v>2.4980000000000002</v>
      </c>
      <c r="G38">
        <v>2.4910000000000001</v>
      </c>
      <c r="H38">
        <v>2.5739999999999998</v>
      </c>
      <c r="I38">
        <v>2.3359999999999999</v>
      </c>
      <c r="J38">
        <f>AVERAGE(B38:I38)</f>
        <v>2.4736250000000002</v>
      </c>
      <c r="K38">
        <f t="shared" si="1"/>
        <v>0.20469903866059422</v>
      </c>
    </row>
    <row r="39" spans="1:14">
      <c r="A39" t="s">
        <v>30</v>
      </c>
      <c r="B39">
        <v>3.7690000000000001</v>
      </c>
      <c r="C39">
        <v>3.4750000000000001</v>
      </c>
      <c r="D39">
        <v>3.9980000000000002</v>
      </c>
      <c r="E39">
        <v>3.3170000000000002</v>
      </c>
      <c r="F39">
        <v>3.8109999999999999</v>
      </c>
      <c r="G39">
        <v>3.7330000000000001</v>
      </c>
      <c r="H39">
        <v>3.7829999999999999</v>
      </c>
      <c r="I39">
        <v>3.5760000000000001</v>
      </c>
      <c r="J39">
        <f>AVERAGE(B39:I39)</f>
        <v>3.6827500000000004</v>
      </c>
      <c r="K39">
        <f t="shared" si="1"/>
        <v>0.21519874534950242</v>
      </c>
    </row>
    <row r="40" spans="1:14">
      <c r="A40" t="s">
        <v>31</v>
      </c>
      <c r="B40" s="4">
        <v>5.1139999999999999</v>
      </c>
      <c r="C40" s="4">
        <v>4.8360000000000003</v>
      </c>
      <c r="D40" s="4">
        <v>5.3170000000000002</v>
      </c>
      <c r="E40" s="4">
        <v>4.5780000000000003</v>
      </c>
      <c r="F40" s="4">
        <v>5.2130000000000001</v>
      </c>
      <c r="G40" s="4">
        <v>5.0970000000000004</v>
      </c>
      <c r="H40" s="4">
        <v>5.1929999999999996</v>
      </c>
      <c r="I40" s="4">
        <v>4.8570000000000002</v>
      </c>
      <c r="J40">
        <f>AVERAGE(B40:I40)</f>
        <v>5.0256249999999998</v>
      </c>
      <c r="K40">
        <f t="shared" si="1"/>
        <v>0.24660201453238073</v>
      </c>
    </row>
    <row r="41" spans="1:14">
      <c r="A41" t="s">
        <v>57</v>
      </c>
    </row>
    <row r="42" spans="1:14">
      <c r="A42" t="s">
        <v>2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f>AVERAGE(B42:I42)</f>
        <v>0</v>
      </c>
      <c r="K42">
        <f t="shared" ref="K42:K45" si="2">STDEV(B42:I42)</f>
        <v>0</v>
      </c>
    </row>
    <row r="43" spans="1:14">
      <c r="A43" t="s">
        <v>28</v>
      </c>
      <c r="B43">
        <v>1.837</v>
      </c>
      <c r="C43">
        <v>1.647</v>
      </c>
      <c r="D43">
        <v>1.5980000000000001</v>
      </c>
      <c r="E43">
        <v>1.6890000000000001</v>
      </c>
      <c r="F43">
        <v>1.6180000000000001</v>
      </c>
      <c r="G43">
        <v>1.748</v>
      </c>
      <c r="H43">
        <v>1.714</v>
      </c>
      <c r="I43">
        <v>1.8979999999999999</v>
      </c>
      <c r="J43">
        <f>AVERAGE(B43:I43)</f>
        <v>1.7186249999999998</v>
      </c>
      <c r="K43">
        <f t="shared" si="2"/>
        <v>0.10539441229428215</v>
      </c>
    </row>
    <row r="44" spans="1:14">
      <c r="A44" t="s">
        <v>29</v>
      </c>
      <c r="B44" s="4">
        <v>3.6360000000000001</v>
      </c>
      <c r="C44" s="4">
        <v>3.2309999999999999</v>
      </c>
      <c r="D44" s="4">
        <v>3.1669999999999998</v>
      </c>
      <c r="E44" s="4">
        <v>3.2469999999999999</v>
      </c>
      <c r="F44" s="4">
        <v>3.3119999999999998</v>
      </c>
      <c r="G44" s="4">
        <v>3.3420000000000001</v>
      </c>
      <c r="H44" s="4">
        <v>3.456</v>
      </c>
      <c r="I44" s="4">
        <v>3.673</v>
      </c>
      <c r="J44">
        <f>AVERAGE(B44:I44)</f>
        <v>3.383</v>
      </c>
      <c r="K44">
        <f t="shared" si="2"/>
        <v>0.18838258942906597</v>
      </c>
    </row>
    <row r="45" spans="1:14">
      <c r="A45" t="s">
        <v>30</v>
      </c>
      <c r="B45">
        <v>5.23</v>
      </c>
      <c r="C45">
        <v>4.8979999999999997</v>
      </c>
      <c r="D45">
        <v>4.6740000000000004</v>
      </c>
      <c r="E45">
        <v>4.8970000000000002</v>
      </c>
      <c r="F45">
        <v>4.976</v>
      </c>
      <c r="G45">
        <v>4.9720000000000004</v>
      </c>
      <c r="H45">
        <v>5.2149999999999999</v>
      </c>
      <c r="I45">
        <v>5.399</v>
      </c>
      <c r="J45">
        <f>AVERAGE(B45:I45)</f>
        <v>5.0326249999999995</v>
      </c>
      <c r="K45">
        <f t="shared" si="2"/>
        <v>0.23252031401271461</v>
      </c>
    </row>
    <row r="46" spans="1:14">
      <c r="A46" t="s">
        <v>31</v>
      </c>
      <c r="B46" s="4">
        <v>6.1189999999999998</v>
      </c>
      <c r="C46" s="4">
        <v>6.2119999999999997</v>
      </c>
      <c r="D46" s="4">
        <v>5.9119999999999999</v>
      </c>
      <c r="E46" s="4">
        <v>6.3840000000000003</v>
      </c>
      <c r="F46" s="4">
        <v>6.4119999999999999</v>
      </c>
      <c r="G46" s="4">
        <v>6.6879999999999997</v>
      </c>
      <c r="H46" s="4">
        <v>6.7130000000000001</v>
      </c>
      <c r="I46" s="4">
        <v>6.9119999999999999</v>
      </c>
      <c r="J46">
        <f>AVERAGE(B46:I46)</f>
        <v>6.4189999999999996</v>
      </c>
      <c r="K46">
        <f>STDEV(B46:I46)</f>
        <v>0.33658325227837127</v>
      </c>
    </row>
    <row r="48" spans="1:14">
      <c r="B48" t="s">
        <v>25</v>
      </c>
      <c r="D48" t="s">
        <v>32</v>
      </c>
      <c r="F48" t="s">
        <v>33</v>
      </c>
      <c r="H48" t="s">
        <v>34</v>
      </c>
      <c r="J48" t="s">
        <v>55</v>
      </c>
      <c r="L48" t="s">
        <v>58</v>
      </c>
      <c r="N48" t="s">
        <v>57</v>
      </c>
    </row>
    <row r="49" spans="1:15">
      <c r="B49" t="s">
        <v>134</v>
      </c>
      <c r="C49" t="s">
        <v>26</v>
      </c>
      <c r="D49" t="s">
        <v>134</v>
      </c>
      <c r="E49" t="s">
        <v>26</v>
      </c>
      <c r="F49" t="s">
        <v>134</v>
      </c>
      <c r="G49" t="s">
        <v>26</v>
      </c>
      <c r="H49" t="s">
        <v>134</v>
      </c>
      <c r="I49" t="s">
        <v>26</v>
      </c>
      <c r="J49" t="s">
        <v>134</v>
      </c>
      <c r="K49" t="s">
        <v>26</v>
      </c>
      <c r="L49" t="s">
        <v>134</v>
      </c>
      <c r="M49" t="s">
        <v>26</v>
      </c>
      <c r="N49" t="s">
        <v>134</v>
      </c>
      <c r="O49" t="s">
        <v>26</v>
      </c>
    </row>
    <row r="50" spans="1:15">
      <c r="A50" t="s">
        <v>2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</row>
    <row r="51" spans="1:15">
      <c r="A51" t="s">
        <v>28</v>
      </c>
      <c r="B51">
        <v>0.24149999999999999</v>
      </c>
      <c r="C51">
        <v>2.2965813101838383E-2</v>
      </c>
      <c r="D51">
        <v>0.24062499999999998</v>
      </c>
      <c r="E51">
        <v>1.554658896901274E-2</v>
      </c>
      <c r="F51">
        <v>0.34087499999999998</v>
      </c>
      <c r="G51">
        <v>3.2612169069667414E-2</v>
      </c>
      <c r="H51">
        <v>1.0886666666666667</v>
      </c>
      <c r="I51">
        <v>7.5936376877839898E-2</v>
      </c>
      <c r="J51">
        <v>1.30125</v>
      </c>
      <c r="K51">
        <v>0.15071140823251755</v>
      </c>
      <c r="L51">
        <v>1.2048749999999999</v>
      </c>
      <c r="M51">
        <v>0.11147381178683055</v>
      </c>
      <c r="N51">
        <v>1.7186249999999998</v>
      </c>
      <c r="O51">
        <v>0.10539441229428215</v>
      </c>
    </row>
    <row r="52" spans="1:15">
      <c r="A52" t="s">
        <v>29</v>
      </c>
      <c r="B52">
        <v>0.50712500000000005</v>
      </c>
      <c r="C52">
        <v>2.2074144539321518E-2</v>
      </c>
      <c r="D52">
        <v>0.49049999999999999</v>
      </c>
      <c r="E52">
        <v>3.4821996332367669E-2</v>
      </c>
      <c r="F52">
        <v>0.66300000000000003</v>
      </c>
      <c r="G52">
        <v>3.89615194775563E-2</v>
      </c>
      <c r="H52">
        <v>2.1973333333333334</v>
      </c>
      <c r="I52">
        <v>6.6583281184793869E-2</v>
      </c>
      <c r="J52">
        <v>2.598875</v>
      </c>
      <c r="K52">
        <v>0.28772329837635735</v>
      </c>
      <c r="L52">
        <v>2.4736250000000002</v>
      </c>
      <c r="M52">
        <v>0.20469903866059422</v>
      </c>
      <c r="N52">
        <v>3.383</v>
      </c>
      <c r="O52">
        <v>0.18838258942906597</v>
      </c>
    </row>
    <row r="53" spans="1:15">
      <c r="A53" t="s">
        <v>30</v>
      </c>
      <c r="B53">
        <v>0.76381249999999989</v>
      </c>
      <c r="C53">
        <v>5.5080420101624408E-2</v>
      </c>
      <c r="D53">
        <v>0.74412500000000015</v>
      </c>
      <c r="E53">
        <v>3.068008893635836E-2</v>
      </c>
      <c r="F53">
        <v>1.0055000000000001</v>
      </c>
      <c r="G53">
        <v>0.11527358760791567</v>
      </c>
      <c r="H53">
        <v>3.3156666666666665</v>
      </c>
      <c r="I53">
        <v>0.10500158728958972</v>
      </c>
      <c r="J53">
        <v>3.9904999999999999</v>
      </c>
      <c r="K53">
        <v>0.30467500249094476</v>
      </c>
      <c r="L53">
        <v>3.6827500000000004</v>
      </c>
      <c r="M53">
        <v>0.21519874534950242</v>
      </c>
      <c r="N53">
        <v>5.0326249999999995</v>
      </c>
      <c r="O53">
        <v>0.23252031401271461</v>
      </c>
    </row>
    <row r="54" spans="1:15">
      <c r="A54" t="s">
        <v>31</v>
      </c>
      <c r="B54">
        <v>1.069</v>
      </c>
      <c r="C54">
        <v>0.13496348712575154</v>
      </c>
      <c r="D54">
        <v>1.00325</v>
      </c>
      <c r="E54">
        <v>7.4851758257810597E-2</v>
      </c>
      <c r="F54">
        <v>1.3680000000000001</v>
      </c>
      <c r="G54">
        <v>0.12596484770420222</v>
      </c>
      <c r="H54">
        <v>4.4130000000000003</v>
      </c>
      <c r="I54">
        <v>0.10336343647538018</v>
      </c>
      <c r="J54">
        <v>5.3809999999999993</v>
      </c>
      <c r="K54">
        <v>0.46469713639254179</v>
      </c>
      <c r="L54">
        <v>5.0256249999999998</v>
      </c>
      <c r="M54">
        <v>0.24660201453238073</v>
      </c>
      <c r="N54">
        <v>6.4189999999999996</v>
      </c>
      <c r="O54">
        <v>0.3365832522783712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4"/>
  <sheetViews>
    <sheetView workbookViewId="0">
      <selection activeCell="G34" sqref="G34"/>
    </sheetView>
  </sheetViews>
  <sheetFormatPr defaultRowHeight="14.4"/>
  <cols>
    <col min="3" max="7" width="12" bestFit="1" customWidth="1"/>
  </cols>
  <sheetData>
    <row r="2" spans="1:21">
      <c r="A2" s="3" t="s">
        <v>60</v>
      </c>
    </row>
    <row r="4" spans="1:21">
      <c r="A4" t="s">
        <v>61</v>
      </c>
    </row>
    <row r="5" spans="1:21">
      <c r="A5" t="s">
        <v>25</v>
      </c>
      <c r="D5" t="s">
        <v>32</v>
      </c>
      <c r="G5" t="s">
        <v>33</v>
      </c>
      <c r="J5" t="s">
        <v>34</v>
      </c>
      <c r="M5" t="s">
        <v>55</v>
      </c>
      <c r="P5" t="s">
        <v>56</v>
      </c>
      <c r="S5" t="s">
        <v>57</v>
      </c>
    </row>
    <row r="6" spans="1:21">
      <c r="A6" t="s">
        <v>130</v>
      </c>
      <c r="B6" t="s">
        <v>129</v>
      </c>
      <c r="C6" t="s">
        <v>4</v>
      </c>
      <c r="D6" t="s">
        <v>2</v>
      </c>
      <c r="E6" t="s">
        <v>131</v>
      </c>
      <c r="F6" t="s">
        <v>4</v>
      </c>
      <c r="G6" t="s">
        <v>2</v>
      </c>
      <c r="H6" t="s">
        <v>3</v>
      </c>
      <c r="I6" t="s">
        <v>4</v>
      </c>
      <c r="J6" t="s">
        <v>2</v>
      </c>
      <c r="K6" t="s">
        <v>116</v>
      </c>
      <c r="L6" t="s">
        <v>117</v>
      </c>
      <c r="M6" t="s">
        <v>2</v>
      </c>
      <c r="N6" t="s">
        <v>3</v>
      </c>
      <c r="O6" t="s">
        <v>4</v>
      </c>
      <c r="P6" t="s">
        <v>2</v>
      </c>
      <c r="Q6" t="s">
        <v>3</v>
      </c>
      <c r="R6" t="s">
        <v>4</v>
      </c>
      <c r="S6" t="s">
        <v>2</v>
      </c>
      <c r="T6" t="s">
        <v>3</v>
      </c>
      <c r="U6" t="s">
        <v>4</v>
      </c>
    </row>
    <row r="7" spans="1:21">
      <c r="A7">
        <v>0.51</v>
      </c>
      <c r="B7">
        <v>2.93</v>
      </c>
      <c r="C7">
        <f>A7/B7</f>
        <v>0.17406143344709896</v>
      </c>
      <c r="D7">
        <v>0.67</v>
      </c>
      <c r="E7">
        <v>3.17</v>
      </c>
      <c r="F7">
        <f>D7/E7</f>
        <v>0.21135646687697163</v>
      </c>
      <c r="G7">
        <v>0.10299999999999999</v>
      </c>
      <c r="H7">
        <v>3.1</v>
      </c>
      <c r="I7">
        <f>G7/H7</f>
        <v>3.3225806451612903E-2</v>
      </c>
      <c r="J7">
        <v>2.11</v>
      </c>
      <c r="K7">
        <v>2.95</v>
      </c>
      <c r="L7">
        <f>J7/K7</f>
        <v>0.71525423728813553</v>
      </c>
      <c r="M7">
        <v>2.5099999999999998</v>
      </c>
      <c r="N7">
        <v>3.03</v>
      </c>
      <c r="O7">
        <f>M7/N7</f>
        <v>0.82838283828382842</v>
      </c>
      <c r="P7">
        <v>2.31</v>
      </c>
      <c r="Q7">
        <v>3.01</v>
      </c>
      <c r="R7">
        <f>P7/Q7</f>
        <v>0.76744186046511631</v>
      </c>
      <c r="S7">
        <v>2.21</v>
      </c>
      <c r="T7">
        <v>3.11</v>
      </c>
      <c r="U7">
        <f>S7/T7</f>
        <v>0.71061093247588425</v>
      </c>
    </row>
    <row r="8" spans="1:21">
      <c r="A8">
        <v>0.67</v>
      </c>
      <c r="B8">
        <v>2.87</v>
      </c>
      <c r="C8">
        <f t="shared" ref="C8:C12" si="0">A8/B8</f>
        <v>0.23344947735191637</v>
      </c>
      <c r="D8">
        <v>0.57999999999999996</v>
      </c>
      <c r="E8">
        <v>2.94</v>
      </c>
      <c r="F8">
        <f t="shared" ref="F8:F12" si="1">D8/E8</f>
        <v>0.19727891156462585</v>
      </c>
      <c r="G8">
        <v>0.10100000000000001</v>
      </c>
      <c r="H8">
        <v>3.11</v>
      </c>
      <c r="I8">
        <f t="shared" ref="I8:I12" si="2">G8/H8</f>
        <v>3.2475884244372991E-2</v>
      </c>
      <c r="J8">
        <v>2.41</v>
      </c>
      <c r="K8">
        <v>3.31</v>
      </c>
      <c r="L8">
        <f t="shared" ref="L8:L12" si="3">J8/K8</f>
        <v>0.72809667673716016</v>
      </c>
      <c r="M8">
        <v>2.3199999999999998</v>
      </c>
      <c r="N8">
        <v>2.97</v>
      </c>
      <c r="O8">
        <f t="shared" ref="O8:O17" si="4">M8/N8</f>
        <v>0.78114478114478103</v>
      </c>
      <c r="P8">
        <v>2.13</v>
      </c>
      <c r="Q8">
        <v>3.33</v>
      </c>
      <c r="R8">
        <f t="shared" ref="R8:R12" si="5">P8/Q8</f>
        <v>0.63963963963963955</v>
      </c>
      <c r="S8">
        <v>2.23</v>
      </c>
      <c r="T8">
        <v>3.12</v>
      </c>
      <c r="U8">
        <f t="shared" ref="U8:U12" si="6">S8/T8</f>
        <v>0.71474358974358976</v>
      </c>
    </row>
    <row r="9" spans="1:21">
      <c r="A9">
        <v>0.81</v>
      </c>
      <c r="B9">
        <v>3.11</v>
      </c>
      <c r="C9">
        <f t="shared" si="0"/>
        <v>0.26045016077170419</v>
      </c>
      <c r="D9">
        <v>0.47</v>
      </c>
      <c r="E9">
        <v>3.21</v>
      </c>
      <c r="F9">
        <f t="shared" si="1"/>
        <v>0.14641744548286603</v>
      </c>
      <c r="G9">
        <v>0.121</v>
      </c>
      <c r="H9">
        <v>3.14</v>
      </c>
      <c r="I9">
        <f t="shared" si="2"/>
        <v>3.8535031847133756E-2</v>
      </c>
      <c r="J9">
        <v>2.31</v>
      </c>
      <c r="K9">
        <v>2.98</v>
      </c>
      <c r="L9">
        <f t="shared" si="3"/>
        <v>0.77516778523489938</v>
      </c>
      <c r="M9">
        <v>2.57</v>
      </c>
      <c r="N9">
        <v>3.13</v>
      </c>
      <c r="O9">
        <f t="shared" si="4"/>
        <v>0.82108626198083068</v>
      </c>
      <c r="P9">
        <v>2.21</v>
      </c>
      <c r="Q9">
        <v>3.21</v>
      </c>
      <c r="R9">
        <f t="shared" si="5"/>
        <v>0.68847352024922115</v>
      </c>
      <c r="S9">
        <v>2.14</v>
      </c>
      <c r="T9">
        <v>3.19</v>
      </c>
      <c r="U9">
        <f t="shared" si="6"/>
        <v>0.67084639498432608</v>
      </c>
    </row>
    <row r="10" spans="1:21">
      <c r="A10">
        <v>0.72</v>
      </c>
      <c r="B10">
        <v>3.24</v>
      </c>
      <c r="C10">
        <f t="shared" si="0"/>
        <v>0.22222222222222221</v>
      </c>
      <c r="D10">
        <v>0.62</v>
      </c>
      <c r="E10">
        <v>3.11</v>
      </c>
      <c r="F10">
        <f t="shared" si="1"/>
        <v>0.19935691318327975</v>
      </c>
      <c r="G10">
        <v>0.91</v>
      </c>
      <c r="H10">
        <v>3.08</v>
      </c>
      <c r="I10">
        <f t="shared" si="2"/>
        <v>0.29545454545454547</v>
      </c>
      <c r="J10">
        <v>2.1</v>
      </c>
      <c r="K10">
        <v>2.89</v>
      </c>
      <c r="L10">
        <f t="shared" si="3"/>
        <v>0.72664359861591699</v>
      </c>
      <c r="M10">
        <v>2.72</v>
      </c>
      <c r="N10">
        <v>3.29</v>
      </c>
      <c r="O10">
        <f t="shared" si="4"/>
        <v>0.82674772036474165</v>
      </c>
      <c r="P10">
        <v>2.17</v>
      </c>
      <c r="Q10">
        <v>3.14</v>
      </c>
      <c r="R10">
        <f t="shared" si="5"/>
        <v>0.69108280254777066</v>
      </c>
      <c r="S10">
        <v>2.37</v>
      </c>
      <c r="T10">
        <v>3.34</v>
      </c>
      <c r="U10">
        <f t="shared" si="6"/>
        <v>0.70958083832335339</v>
      </c>
    </row>
    <row r="11" spans="1:21">
      <c r="A11">
        <v>0.69</v>
      </c>
      <c r="B11">
        <v>3.19</v>
      </c>
      <c r="C11">
        <f t="shared" si="0"/>
        <v>0.21630094043887146</v>
      </c>
      <c r="D11">
        <v>0.56000000000000005</v>
      </c>
      <c r="E11">
        <v>2.9</v>
      </c>
      <c r="F11">
        <f t="shared" si="1"/>
        <v>0.19310344827586209</v>
      </c>
      <c r="G11">
        <v>0.99</v>
      </c>
      <c r="H11">
        <v>2.97</v>
      </c>
      <c r="I11">
        <f t="shared" si="2"/>
        <v>0.33333333333333331</v>
      </c>
      <c r="J11">
        <v>2.17</v>
      </c>
      <c r="K11">
        <v>3.11</v>
      </c>
      <c r="L11">
        <f t="shared" si="3"/>
        <v>0.69774919614147912</v>
      </c>
      <c r="M11">
        <v>2.63</v>
      </c>
      <c r="N11">
        <v>3.27</v>
      </c>
      <c r="O11">
        <f t="shared" si="4"/>
        <v>0.80428134556574915</v>
      </c>
      <c r="P11">
        <v>2.15</v>
      </c>
      <c r="Q11">
        <v>3.38</v>
      </c>
      <c r="R11">
        <f t="shared" si="5"/>
        <v>0.63609467455621305</v>
      </c>
      <c r="S11">
        <v>2.33</v>
      </c>
      <c r="T11">
        <v>3.58</v>
      </c>
      <c r="U11">
        <f t="shared" si="6"/>
        <v>0.65083798882681565</v>
      </c>
    </row>
    <row r="12" spans="1:21">
      <c r="A12">
        <v>0.81</v>
      </c>
      <c r="B12">
        <v>3.26</v>
      </c>
      <c r="C12">
        <f t="shared" si="0"/>
        <v>0.24846625766871169</v>
      </c>
      <c r="D12">
        <v>0.81</v>
      </c>
      <c r="E12">
        <v>2.89</v>
      </c>
      <c r="F12">
        <f t="shared" si="1"/>
        <v>0.28027681660899656</v>
      </c>
      <c r="G12">
        <v>0.121</v>
      </c>
      <c r="H12">
        <v>3.15</v>
      </c>
      <c r="I12">
        <f t="shared" si="2"/>
        <v>3.8412698412698412E-2</v>
      </c>
      <c r="J12">
        <v>2.3199999999999998</v>
      </c>
      <c r="K12">
        <v>3.37</v>
      </c>
      <c r="L12">
        <f t="shared" si="3"/>
        <v>0.688427299703264</v>
      </c>
      <c r="M12">
        <v>2.59</v>
      </c>
      <c r="N12">
        <v>3.57</v>
      </c>
      <c r="O12">
        <f t="shared" si="4"/>
        <v>0.72549019607843135</v>
      </c>
      <c r="P12">
        <v>2.23</v>
      </c>
      <c r="Q12">
        <v>3.14</v>
      </c>
      <c r="R12">
        <f t="shared" si="5"/>
        <v>0.71019108280254772</v>
      </c>
      <c r="S12">
        <v>2.4900000000000002</v>
      </c>
      <c r="T12">
        <v>2.97</v>
      </c>
      <c r="U12">
        <f t="shared" si="6"/>
        <v>0.83838383838383845</v>
      </c>
    </row>
    <row r="13" spans="1:21">
      <c r="A13">
        <v>0.75</v>
      </c>
      <c r="B13">
        <v>3.15</v>
      </c>
      <c r="C13">
        <f>A13/B13</f>
        <v>0.23809523809523811</v>
      </c>
      <c r="D13">
        <v>0.77</v>
      </c>
      <c r="E13">
        <v>3.28</v>
      </c>
      <c r="F13">
        <f>D13/E13</f>
        <v>0.23475609756097562</v>
      </c>
      <c r="G13">
        <v>0.112</v>
      </c>
      <c r="H13">
        <v>3.21</v>
      </c>
      <c r="I13">
        <f>G13/H13</f>
        <v>3.4890965732087227E-2</v>
      </c>
      <c r="J13">
        <v>2.2400000000000002</v>
      </c>
      <c r="K13">
        <v>3.13</v>
      </c>
      <c r="L13">
        <f>J13/K13</f>
        <v>0.7156549520766774</v>
      </c>
      <c r="M13">
        <v>2.86</v>
      </c>
      <c r="N13">
        <v>3.43</v>
      </c>
      <c r="O13">
        <f>M13/N13</f>
        <v>0.83381924198250723</v>
      </c>
      <c r="P13">
        <v>2.12</v>
      </c>
      <c r="Q13">
        <v>2.99</v>
      </c>
      <c r="R13">
        <f>P13/Q13</f>
        <v>0.70903010033444813</v>
      </c>
      <c r="S13">
        <v>2.16</v>
      </c>
      <c r="T13">
        <v>3.01</v>
      </c>
      <c r="U13">
        <f>S13/T13</f>
        <v>0.71760797342192706</v>
      </c>
    </row>
    <row r="14" spans="1:21">
      <c r="A14">
        <v>0.9</v>
      </c>
      <c r="B14">
        <v>3.27</v>
      </c>
      <c r="C14">
        <f t="shared" ref="C14:C17" si="7">A14/B14</f>
        <v>0.27522935779816515</v>
      </c>
      <c r="D14">
        <v>0.81</v>
      </c>
      <c r="E14">
        <v>3.14</v>
      </c>
      <c r="F14">
        <f t="shared" ref="F14:F17" si="8">D14/E14</f>
        <v>0.25796178343949044</v>
      </c>
      <c r="G14">
        <v>0.107</v>
      </c>
      <c r="H14">
        <v>3</v>
      </c>
      <c r="I14">
        <f t="shared" ref="I14:I17" si="9">G14/H14</f>
        <v>3.5666666666666666E-2</v>
      </c>
      <c r="J14">
        <v>2.17</v>
      </c>
      <c r="K14">
        <v>3.21</v>
      </c>
      <c r="L14">
        <f t="shared" ref="L14:L17" si="10">J14/K14</f>
        <v>0.67601246105919</v>
      </c>
      <c r="M14">
        <v>2.97</v>
      </c>
      <c r="N14">
        <v>3.66</v>
      </c>
      <c r="O14">
        <f t="shared" si="4"/>
        <v>0.81147540983606559</v>
      </c>
      <c r="P14">
        <v>2.71</v>
      </c>
      <c r="Q14">
        <v>3.53</v>
      </c>
      <c r="R14">
        <f t="shared" ref="R14:R17" si="11">P14/Q14</f>
        <v>0.76770538243626063</v>
      </c>
      <c r="S14">
        <v>2.42</v>
      </c>
      <c r="T14">
        <v>3.29</v>
      </c>
      <c r="U14">
        <f t="shared" ref="U14:U17" si="12">S14/T14</f>
        <v>0.73556231003039507</v>
      </c>
    </row>
    <row r="15" spans="1:21">
      <c r="A15">
        <v>0.61</v>
      </c>
      <c r="B15">
        <v>2.98</v>
      </c>
      <c r="C15">
        <f t="shared" si="7"/>
        <v>0.20469798657718122</v>
      </c>
      <c r="D15">
        <v>0.82</v>
      </c>
      <c r="E15">
        <v>3.34</v>
      </c>
      <c r="F15">
        <f t="shared" si="8"/>
        <v>0.24550898203592814</v>
      </c>
      <c r="G15">
        <v>0.98</v>
      </c>
      <c r="H15">
        <v>3.12</v>
      </c>
      <c r="I15">
        <f t="shared" si="9"/>
        <v>0.3141025641025641</v>
      </c>
      <c r="J15">
        <v>2.19</v>
      </c>
      <c r="K15">
        <v>3.12</v>
      </c>
      <c r="L15">
        <f t="shared" si="10"/>
        <v>0.70192307692307687</v>
      </c>
      <c r="M15">
        <v>2.65</v>
      </c>
      <c r="N15">
        <v>3.29</v>
      </c>
      <c r="O15">
        <f t="shared" si="4"/>
        <v>0.80547112462006076</v>
      </c>
      <c r="P15">
        <v>2.21</v>
      </c>
      <c r="Q15">
        <v>3.14</v>
      </c>
      <c r="R15">
        <f t="shared" si="11"/>
        <v>0.70382165605095537</v>
      </c>
      <c r="S15">
        <v>2.17</v>
      </c>
      <c r="T15">
        <v>3.16</v>
      </c>
      <c r="U15">
        <f t="shared" si="12"/>
        <v>0.68670886075949367</v>
      </c>
    </row>
    <row r="16" spans="1:21">
      <c r="A16">
        <v>0.54</v>
      </c>
      <c r="B16">
        <v>2.91</v>
      </c>
      <c r="C16">
        <f t="shared" si="7"/>
        <v>0.18556701030927836</v>
      </c>
      <c r="D16">
        <v>0.78</v>
      </c>
      <c r="E16">
        <v>3.08</v>
      </c>
      <c r="F16">
        <f t="shared" si="8"/>
        <v>0.25324675324675328</v>
      </c>
      <c r="G16">
        <v>0.10299999999999999</v>
      </c>
      <c r="H16">
        <v>3.33</v>
      </c>
      <c r="I16">
        <f t="shared" si="9"/>
        <v>3.0930930930930928E-2</v>
      </c>
      <c r="J16">
        <v>2.02</v>
      </c>
      <c r="K16">
        <v>3.02</v>
      </c>
      <c r="L16">
        <f t="shared" si="10"/>
        <v>0.66887417218543044</v>
      </c>
      <c r="M16">
        <v>2.39</v>
      </c>
      <c r="N16">
        <v>3.13</v>
      </c>
      <c r="O16">
        <f t="shared" si="4"/>
        <v>0.76357827476038342</v>
      </c>
      <c r="P16">
        <v>2.16</v>
      </c>
      <c r="Q16">
        <v>3.21</v>
      </c>
      <c r="R16">
        <f t="shared" si="11"/>
        <v>0.67289719626168232</v>
      </c>
      <c r="S16">
        <v>2.35</v>
      </c>
      <c r="T16">
        <v>3.22</v>
      </c>
      <c r="U16">
        <f t="shared" si="12"/>
        <v>0.72981366459627328</v>
      </c>
    </row>
    <row r="17" spans="1:21">
      <c r="A17">
        <v>0.8</v>
      </c>
      <c r="B17">
        <v>2.93</v>
      </c>
      <c r="C17">
        <f t="shared" si="7"/>
        <v>0.27303754266211605</v>
      </c>
      <c r="D17">
        <v>0.69</v>
      </c>
      <c r="E17">
        <v>3.17</v>
      </c>
      <c r="F17">
        <f t="shared" si="8"/>
        <v>0.21766561514195581</v>
      </c>
      <c r="G17">
        <v>0.98</v>
      </c>
      <c r="H17">
        <v>2.95</v>
      </c>
      <c r="I17">
        <f t="shared" si="9"/>
        <v>0.33220338983050846</v>
      </c>
      <c r="J17">
        <v>2.31</v>
      </c>
      <c r="K17">
        <v>3.07</v>
      </c>
      <c r="L17">
        <f t="shared" si="10"/>
        <v>0.75244299674267101</v>
      </c>
      <c r="M17">
        <v>2.71</v>
      </c>
      <c r="N17">
        <v>3.33</v>
      </c>
      <c r="O17">
        <f t="shared" si="4"/>
        <v>0.81381381381381379</v>
      </c>
      <c r="P17">
        <v>2.61</v>
      </c>
      <c r="Q17">
        <v>3.39</v>
      </c>
      <c r="R17">
        <f t="shared" si="11"/>
        <v>0.76991150442477874</v>
      </c>
      <c r="S17">
        <v>2.5499999999999998</v>
      </c>
      <c r="T17">
        <v>3.35</v>
      </c>
      <c r="U17">
        <f t="shared" si="12"/>
        <v>0.76119402985074625</v>
      </c>
    </row>
    <row r="19" spans="1:21">
      <c r="A19" t="s">
        <v>1</v>
      </c>
    </row>
    <row r="20" spans="1:21">
      <c r="A20" t="s">
        <v>25</v>
      </c>
      <c r="B20" t="s">
        <v>32</v>
      </c>
      <c r="C20" t="s">
        <v>33</v>
      </c>
      <c r="D20" t="s">
        <v>34</v>
      </c>
      <c r="E20" t="s">
        <v>55</v>
      </c>
      <c r="F20" t="s">
        <v>56</v>
      </c>
      <c r="G20" t="s">
        <v>57</v>
      </c>
    </row>
    <row r="21" spans="1:21">
      <c r="A21">
        <v>0.17406143344709901</v>
      </c>
      <c r="B21">
        <v>0.21135646687697199</v>
      </c>
      <c r="C21">
        <v>0.33225806451612899</v>
      </c>
      <c r="D21">
        <v>0.71525423728813597</v>
      </c>
      <c r="E21">
        <v>0.82838283828382797</v>
      </c>
      <c r="F21">
        <v>0.76744186046511598</v>
      </c>
      <c r="G21">
        <v>0.71061093247588403</v>
      </c>
    </row>
    <row r="22" spans="1:21">
      <c r="A22">
        <v>0.23344947735191601</v>
      </c>
      <c r="B22">
        <v>0.19727891156462601</v>
      </c>
      <c r="C22">
        <v>0.32475884244372999</v>
      </c>
      <c r="D22">
        <v>0.72809667673716005</v>
      </c>
      <c r="E22">
        <v>0.78114478114478103</v>
      </c>
      <c r="F22">
        <v>0.63963963963963999</v>
      </c>
      <c r="G22">
        <v>0.71474358974358998</v>
      </c>
    </row>
    <row r="23" spans="1:21">
      <c r="A23">
        <v>0.26045016077170402</v>
      </c>
      <c r="B23">
        <v>0.146417445482866</v>
      </c>
      <c r="C23">
        <v>0.38535031847133799</v>
      </c>
      <c r="D23">
        <v>0.77516778523489904</v>
      </c>
      <c r="E23">
        <v>0.82108626198083101</v>
      </c>
      <c r="F23">
        <v>0.68847352024922104</v>
      </c>
      <c r="G23">
        <v>0.67084639498432597</v>
      </c>
    </row>
    <row r="24" spans="1:21">
      <c r="A24">
        <v>0.22222222222222199</v>
      </c>
      <c r="B24">
        <v>0.19935691318328</v>
      </c>
      <c r="C24">
        <v>0.29545454545454503</v>
      </c>
      <c r="D24">
        <v>0.72664359861591699</v>
      </c>
      <c r="E24">
        <v>0.82674772036474198</v>
      </c>
      <c r="F24">
        <v>0.69108280254777099</v>
      </c>
      <c r="G24">
        <v>0.70958083832335295</v>
      </c>
    </row>
    <row r="25" spans="1:21">
      <c r="A25">
        <v>0.21630094043887099</v>
      </c>
      <c r="B25">
        <v>0.19310344827586201</v>
      </c>
      <c r="C25">
        <v>0.33333333333333298</v>
      </c>
      <c r="D25">
        <v>0.69774919614147901</v>
      </c>
      <c r="E25">
        <v>0.80428134556574904</v>
      </c>
      <c r="F25">
        <v>0.63609467455621305</v>
      </c>
      <c r="G25">
        <v>0.65083798882681598</v>
      </c>
    </row>
    <row r="26" spans="1:21">
      <c r="A26">
        <v>0.248466257668712</v>
      </c>
      <c r="B26">
        <v>0.280276816608997</v>
      </c>
      <c r="C26">
        <v>0.38412698412698398</v>
      </c>
      <c r="D26">
        <v>0.688427299703264</v>
      </c>
      <c r="E26">
        <v>0.72549019607843102</v>
      </c>
      <c r="F26">
        <v>0.71019108280254795</v>
      </c>
      <c r="G26">
        <v>0.83838383838383801</v>
      </c>
    </row>
    <row r="27" spans="1:21">
      <c r="A27">
        <v>0.238095238095238</v>
      </c>
      <c r="B27">
        <v>0.23475609756097601</v>
      </c>
      <c r="C27">
        <v>0.34890965732087198</v>
      </c>
      <c r="D27">
        <v>0.71565495207667695</v>
      </c>
      <c r="E27">
        <v>0.83381924198250701</v>
      </c>
      <c r="F27">
        <v>0.70903010033444802</v>
      </c>
      <c r="G27">
        <v>0.71760797342192695</v>
      </c>
    </row>
    <row r="28" spans="1:21">
      <c r="A28">
        <v>0.27522935779816499</v>
      </c>
      <c r="B28">
        <v>0.25796178343949</v>
      </c>
      <c r="C28">
        <v>0.35666666666666702</v>
      </c>
      <c r="D28">
        <v>0.67601246105919</v>
      </c>
      <c r="E28">
        <v>0.81147540983606603</v>
      </c>
      <c r="F28">
        <v>0.76770538243626096</v>
      </c>
      <c r="G28">
        <v>0.73556231003039496</v>
      </c>
    </row>
    <row r="29" spans="1:21">
      <c r="A29">
        <v>0.204697986577181</v>
      </c>
      <c r="B29">
        <v>0.245508982035928</v>
      </c>
      <c r="C29">
        <v>0.31410256410256399</v>
      </c>
      <c r="D29">
        <v>0.70192307692307698</v>
      </c>
      <c r="E29">
        <v>0.80547112462006099</v>
      </c>
      <c r="F29">
        <v>0.70382165605095504</v>
      </c>
      <c r="G29">
        <v>0.686708860759494</v>
      </c>
    </row>
    <row r="30" spans="1:21">
      <c r="A30">
        <v>0.185567010309278</v>
      </c>
      <c r="B30">
        <v>0.253246753246753</v>
      </c>
      <c r="C30">
        <v>0.309309309309309</v>
      </c>
      <c r="D30">
        <v>0.66887417218542999</v>
      </c>
      <c r="E30">
        <v>0.76357827476038298</v>
      </c>
      <c r="F30">
        <v>0.67289719626168198</v>
      </c>
      <c r="G30">
        <v>0.72981366459627295</v>
      </c>
    </row>
    <row r="31" spans="1:21">
      <c r="A31">
        <v>0.273037542662116</v>
      </c>
      <c r="B31">
        <v>0.21766561514195601</v>
      </c>
      <c r="C31">
        <v>0.33220338983050801</v>
      </c>
      <c r="D31">
        <v>0.75244299674267101</v>
      </c>
      <c r="E31">
        <v>0.81381381381381401</v>
      </c>
      <c r="F31">
        <v>0.76991150442477896</v>
      </c>
      <c r="G31">
        <v>0.76119402985074602</v>
      </c>
    </row>
    <row r="33" spans="1:7">
      <c r="A33" t="s">
        <v>135</v>
      </c>
      <c r="D33">
        <f>TTEST(B21:B31,D21:D31,2,3)</f>
        <v>1.4283031154790692E-18</v>
      </c>
      <c r="E33">
        <f>TTEST(B21:B31,E21:E31,2,3)</f>
        <v>5.7911887783239913E-20</v>
      </c>
      <c r="F33">
        <f>TTEST(B21:B31,F21:F31,2,3)</f>
        <v>1.8780320251205779E-16</v>
      </c>
      <c r="G33">
        <f>TTEST(B21:B31,G21:G31,2,3)</f>
        <v>2.7377650811778963E-16</v>
      </c>
    </row>
    <row r="34" spans="1:7">
      <c r="D34">
        <f>TTEST(C21:C31,D22:D32,2,3)</f>
        <v>4.7245443065360312E-16</v>
      </c>
      <c r="E34">
        <f>TTEST(C21:C31,E21:E31,2,3)</f>
        <v>2.8778066362375721E-19</v>
      </c>
      <c r="F34">
        <f>TTEST(C21:C31,F21:F31,2,3)</f>
        <v>1.2896338466765689E-13</v>
      </c>
      <c r="G34">
        <f>TTEST(C21:C31,G21:G31,2,3)</f>
        <v>1.8417090604628507E-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topLeftCell="A16" workbookViewId="0">
      <selection activeCell="C37" sqref="C37"/>
    </sheetView>
  </sheetViews>
  <sheetFormatPr defaultRowHeight="14.4"/>
  <cols>
    <col min="2" max="2" width="12" bestFit="1" customWidth="1"/>
    <col min="3" max="3" width="11" bestFit="1" customWidth="1"/>
    <col min="6" max="6" width="12" bestFit="1" customWidth="1"/>
    <col min="8" max="9" width="12" bestFit="1" customWidth="1"/>
  </cols>
  <sheetData>
    <row r="1" spans="1:27">
      <c r="A1" s="3" t="s">
        <v>62</v>
      </c>
    </row>
    <row r="2" spans="1:27">
      <c r="A2" t="s">
        <v>64</v>
      </c>
    </row>
    <row r="3" spans="1:27">
      <c r="A3" s="2" t="s">
        <v>66</v>
      </c>
      <c r="D3" s="2" t="s">
        <v>103</v>
      </c>
      <c r="G3" s="2" t="s">
        <v>104</v>
      </c>
      <c r="J3" s="2" t="s">
        <v>105</v>
      </c>
      <c r="M3" s="2" t="s">
        <v>106</v>
      </c>
      <c r="P3" s="2" t="s">
        <v>109</v>
      </c>
      <c r="S3" s="2" t="s">
        <v>108</v>
      </c>
      <c r="V3" s="2" t="s">
        <v>107</v>
      </c>
      <c r="Y3" s="2" t="s">
        <v>6</v>
      </c>
    </row>
    <row r="4" spans="1:27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8</v>
      </c>
      <c r="G4" t="s">
        <v>2</v>
      </c>
      <c r="H4" t="s">
        <v>3</v>
      </c>
      <c r="I4" t="s">
        <v>8</v>
      </c>
      <c r="J4" t="s">
        <v>2</v>
      </c>
      <c r="K4" t="s">
        <v>3</v>
      </c>
      <c r="L4" t="s">
        <v>8</v>
      </c>
      <c r="M4" t="s">
        <v>2</v>
      </c>
      <c r="N4" t="s">
        <v>3</v>
      </c>
      <c r="O4" t="s">
        <v>8</v>
      </c>
      <c r="P4" t="s">
        <v>2</v>
      </c>
      <c r="Q4" t="s">
        <v>3</v>
      </c>
      <c r="R4" t="s">
        <v>8</v>
      </c>
      <c r="S4" t="s">
        <v>2</v>
      </c>
      <c r="T4" t="s">
        <v>3</v>
      </c>
      <c r="U4" t="s">
        <v>8</v>
      </c>
      <c r="V4" t="s">
        <v>2</v>
      </c>
      <c r="W4" t="s">
        <v>3</v>
      </c>
      <c r="X4" t="s">
        <v>8</v>
      </c>
      <c r="Y4" t="s">
        <v>2</v>
      </c>
      <c r="Z4" t="s">
        <v>3</v>
      </c>
      <c r="AA4" t="s">
        <v>8</v>
      </c>
    </row>
    <row r="5" spans="1:27">
      <c r="A5">
        <v>636</v>
      </c>
      <c r="B5">
        <v>689.62400000000002</v>
      </c>
      <c r="C5">
        <f>A5/B5</f>
        <v>0.92224168532417661</v>
      </c>
      <c r="D5">
        <v>48</v>
      </c>
      <c r="E5">
        <v>157.52600000000001</v>
      </c>
      <c r="F5">
        <f>D5/E5</f>
        <v>0.30471160316392215</v>
      </c>
      <c r="G5">
        <v>489</v>
      </c>
      <c r="H5">
        <v>527.15800000000002</v>
      </c>
      <c r="I5">
        <f>G5/H5</f>
        <v>0.92761562946972254</v>
      </c>
      <c r="J5">
        <v>468</v>
      </c>
      <c r="K5">
        <v>577.93399999999997</v>
      </c>
      <c r="L5">
        <f>J5/K5</f>
        <v>0.80978104766288195</v>
      </c>
      <c r="M5">
        <v>203</v>
      </c>
      <c r="N5">
        <v>543.62800000000004</v>
      </c>
      <c r="O5">
        <f>M5/N5</f>
        <v>0.37341711611616762</v>
      </c>
      <c r="P5">
        <v>548</v>
      </c>
      <c r="Q5">
        <v>777.37800000000004</v>
      </c>
      <c r="R5">
        <f>P5/Q5</f>
        <v>0.70493376452639511</v>
      </c>
      <c r="S5">
        <v>354</v>
      </c>
      <c r="T5">
        <v>459.85599999999999</v>
      </c>
      <c r="U5">
        <f t="shared" ref="U5:U16" si="0">S5/T5</f>
        <v>0.76980620020180235</v>
      </c>
      <c r="V5">
        <v>260</v>
      </c>
      <c r="W5">
        <v>468.48200000000003</v>
      </c>
      <c r="X5">
        <f t="shared" ref="X5:X15" si="1">V5/W5</f>
        <v>0.55498396950149631</v>
      </c>
      <c r="Y5">
        <v>72</v>
      </c>
      <c r="Z5">
        <v>445.20400000000001</v>
      </c>
      <c r="AA5">
        <f t="shared" ref="AA5:AA17" si="2">Y5/Z5</f>
        <v>0.16172361434308766</v>
      </c>
    </row>
    <row r="6" spans="1:27">
      <c r="A6">
        <v>577</v>
      </c>
      <c r="B6">
        <v>626.51800000000003</v>
      </c>
      <c r="C6">
        <f t="shared" ref="C6:C18" si="3">A6/B6</f>
        <v>0.92096316466565997</v>
      </c>
      <c r="D6">
        <v>237</v>
      </c>
      <c r="E6">
        <v>683.12</v>
      </c>
      <c r="F6">
        <f t="shared" ref="F6:F18" si="4">D6/E6</f>
        <v>0.3469375805129406</v>
      </c>
      <c r="G6">
        <v>386</v>
      </c>
      <c r="H6">
        <v>408.988</v>
      </c>
      <c r="I6">
        <f t="shared" ref="I6:I14" si="5">G6/H6</f>
        <v>0.94379297192093659</v>
      </c>
      <c r="J6">
        <v>324</v>
      </c>
      <c r="K6">
        <v>574.99099999999999</v>
      </c>
      <c r="L6">
        <f t="shared" ref="L6:L14" si="6">J6/K6</f>
        <v>0.56348708066734954</v>
      </c>
      <c r="M6">
        <v>321</v>
      </c>
      <c r="N6">
        <v>521.46600000000001</v>
      </c>
      <c r="O6">
        <f t="shared" ref="O6:O15" si="7">M6/N6</f>
        <v>0.61557225207396071</v>
      </c>
      <c r="P6">
        <v>436</v>
      </c>
      <c r="Q6">
        <v>694.279</v>
      </c>
      <c r="R6">
        <f t="shared" ref="R6:R15" si="8">P6/Q6</f>
        <v>0.62798961224522132</v>
      </c>
      <c r="S6">
        <v>209</v>
      </c>
      <c r="T6">
        <v>361.25</v>
      </c>
      <c r="U6">
        <f t="shared" si="0"/>
        <v>0.57854671280276815</v>
      </c>
      <c r="V6">
        <v>304</v>
      </c>
      <c r="W6">
        <v>558.73400000000004</v>
      </c>
      <c r="X6">
        <f t="shared" si="1"/>
        <v>0.54408716849162564</v>
      </c>
      <c r="Y6">
        <v>244</v>
      </c>
      <c r="Z6">
        <v>301.88099999999997</v>
      </c>
      <c r="AA6">
        <f t="shared" si="2"/>
        <v>0.80826550859444624</v>
      </c>
    </row>
    <row r="7" spans="1:27">
      <c r="A7">
        <v>450</v>
      </c>
      <c r="B7">
        <v>523.11800000000005</v>
      </c>
      <c r="C7">
        <f t="shared" si="3"/>
        <v>0.86022656456095936</v>
      </c>
      <c r="D7">
        <v>323</v>
      </c>
      <c r="E7">
        <v>613.29200000000003</v>
      </c>
      <c r="F7">
        <f t="shared" si="4"/>
        <v>0.5266659274864175</v>
      </c>
      <c r="G7">
        <v>473</v>
      </c>
      <c r="H7">
        <v>511.99</v>
      </c>
      <c r="I7">
        <f t="shared" si="5"/>
        <v>0.92384616887048576</v>
      </c>
      <c r="J7">
        <v>354</v>
      </c>
      <c r="K7">
        <v>601.423</v>
      </c>
      <c r="L7">
        <f t="shared" si="6"/>
        <v>0.58860402744823526</v>
      </c>
      <c r="M7">
        <v>449</v>
      </c>
      <c r="N7">
        <v>672.33100000000002</v>
      </c>
      <c r="O7">
        <f t="shared" si="7"/>
        <v>0.66782581793789064</v>
      </c>
      <c r="P7">
        <v>232</v>
      </c>
      <c r="Q7">
        <v>625.14700000000005</v>
      </c>
      <c r="R7">
        <f t="shared" si="8"/>
        <v>0.37111271428959908</v>
      </c>
      <c r="S7">
        <v>204</v>
      </c>
      <c r="T7">
        <v>392.31900000000002</v>
      </c>
      <c r="U7">
        <f t="shared" si="0"/>
        <v>0.51998501219670723</v>
      </c>
      <c r="V7">
        <v>182</v>
      </c>
      <c r="W7">
        <v>442.19099999999997</v>
      </c>
      <c r="X7">
        <f t="shared" si="1"/>
        <v>0.41158684821717317</v>
      </c>
      <c r="Y7">
        <v>320</v>
      </c>
      <c r="Z7">
        <v>432.21600000000001</v>
      </c>
      <c r="AA7">
        <f t="shared" si="2"/>
        <v>0.74037055546300923</v>
      </c>
    </row>
    <row r="8" spans="1:27">
      <c r="A8">
        <v>598</v>
      </c>
      <c r="B8">
        <v>633.22500000000002</v>
      </c>
      <c r="C8">
        <f t="shared" si="3"/>
        <v>0.94437206364246518</v>
      </c>
      <c r="D8">
        <v>338</v>
      </c>
      <c r="E8">
        <v>587.68499999999995</v>
      </c>
      <c r="F8">
        <f t="shared" si="4"/>
        <v>0.57513804163795235</v>
      </c>
      <c r="G8">
        <v>538</v>
      </c>
      <c r="H8">
        <v>560.98400000000004</v>
      </c>
      <c r="I8">
        <f t="shared" si="5"/>
        <v>0.95902913452077054</v>
      </c>
      <c r="J8">
        <v>447</v>
      </c>
      <c r="K8">
        <v>512.04399999999998</v>
      </c>
      <c r="L8">
        <f t="shared" si="6"/>
        <v>0.87297185398129851</v>
      </c>
      <c r="M8">
        <v>422</v>
      </c>
      <c r="N8">
        <v>544.01700000000005</v>
      </c>
      <c r="O8">
        <f t="shared" si="7"/>
        <v>0.7757110531472361</v>
      </c>
      <c r="P8">
        <v>676</v>
      </c>
      <c r="Q8">
        <v>828.11199999999997</v>
      </c>
      <c r="R8">
        <f t="shared" si="8"/>
        <v>0.81631470139304829</v>
      </c>
      <c r="S8">
        <v>132</v>
      </c>
      <c r="T8">
        <v>337.98599999999999</v>
      </c>
      <c r="U8">
        <f t="shared" si="0"/>
        <v>0.39054872095293891</v>
      </c>
      <c r="V8">
        <v>145</v>
      </c>
      <c r="W8">
        <v>490.36799999999999</v>
      </c>
      <c r="X8">
        <f t="shared" si="1"/>
        <v>0.29569629339598019</v>
      </c>
      <c r="Y8">
        <v>232</v>
      </c>
      <c r="Z8">
        <v>338.75299999999999</v>
      </c>
      <c r="AA8">
        <f t="shared" si="2"/>
        <v>0.68486478348531232</v>
      </c>
    </row>
    <row r="9" spans="1:27">
      <c r="A9">
        <v>485</v>
      </c>
      <c r="B9">
        <v>532.30100000000004</v>
      </c>
      <c r="C9">
        <f t="shared" si="3"/>
        <v>0.91113862269655699</v>
      </c>
      <c r="D9">
        <v>346</v>
      </c>
      <c r="E9">
        <v>834.76499999999999</v>
      </c>
      <c r="F9">
        <f t="shared" si="4"/>
        <v>0.41448790977101341</v>
      </c>
      <c r="G9">
        <v>362</v>
      </c>
      <c r="H9">
        <v>383.86500000000001</v>
      </c>
      <c r="I9">
        <f t="shared" si="5"/>
        <v>0.94303987078790719</v>
      </c>
      <c r="J9">
        <v>201</v>
      </c>
      <c r="K9">
        <v>328.4</v>
      </c>
      <c r="L9">
        <f t="shared" si="6"/>
        <v>0.61205846528623631</v>
      </c>
      <c r="M9">
        <v>295</v>
      </c>
      <c r="N9">
        <v>527.63599999999997</v>
      </c>
      <c r="O9">
        <f t="shared" si="7"/>
        <v>0.55909755968129549</v>
      </c>
      <c r="P9">
        <v>516</v>
      </c>
      <c r="Q9">
        <v>643.30200000000002</v>
      </c>
      <c r="R9">
        <f t="shared" si="8"/>
        <v>0.80211160543570514</v>
      </c>
      <c r="S9">
        <v>144</v>
      </c>
      <c r="T9">
        <v>341.62</v>
      </c>
      <c r="U9">
        <f t="shared" si="0"/>
        <v>0.42152098823253908</v>
      </c>
      <c r="V9">
        <v>283</v>
      </c>
      <c r="W9">
        <v>352.524</v>
      </c>
      <c r="X9">
        <f t="shared" si="1"/>
        <v>0.80278222191964232</v>
      </c>
      <c r="Y9">
        <v>125</v>
      </c>
      <c r="Z9">
        <v>451.00599999999997</v>
      </c>
      <c r="AA9">
        <f t="shared" si="2"/>
        <v>0.27715817527926462</v>
      </c>
    </row>
    <row r="10" spans="1:27">
      <c r="A10">
        <v>602</v>
      </c>
      <c r="B10">
        <v>649.99900000000002</v>
      </c>
      <c r="C10">
        <f t="shared" si="3"/>
        <v>0.92615527100810924</v>
      </c>
      <c r="D10">
        <v>268</v>
      </c>
      <c r="E10">
        <v>570.59699999999998</v>
      </c>
      <c r="F10">
        <f t="shared" si="4"/>
        <v>0.46968350692345034</v>
      </c>
      <c r="G10">
        <v>452</v>
      </c>
      <c r="H10">
        <v>473.584</v>
      </c>
      <c r="I10">
        <f t="shared" si="5"/>
        <v>0.95442413595053888</v>
      </c>
      <c r="J10">
        <v>291</v>
      </c>
      <c r="K10">
        <v>587.82299999999998</v>
      </c>
      <c r="L10">
        <f t="shared" si="6"/>
        <v>0.49504697842717965</v>
      </c>
      <c r="M10">
        <v>313</v>
      </c>
      <c r="N10">
        <v>553.40300000000002</v>
      </c>
      <c r="O10">
        <f t="shared" si="7"/>
        <v>0.56559144059573219</v>
      </c>
      <c r="P10">
        <v>392</v>
      </c>
      <c r="Q10">
        <v>480.62700000000001</v>
      </c>
      <c r="R10">
        <f t="shared" si="8"/>
        <v>0.81560128748488947</v>
      </c>
      <c r="S10">
        <v>206</v>
      </c>
      <c r="T10">
        <v>411.20800000000003</v>
      </c>
      <c r="U10">
        <f t="shared" si="0"/>
        <v>0.50096301628372986</v>
      </c>
      <c r="V10">
        <v>304</v>
      </c>
      <c r="W10">
        <v>482.63200000000001</v>
      </c>
      <c r="X10">
        <f t="shared" si="1"/>
        <v>0.62987949410731159</v>
      </c>
      <c r="Y10">
        <v>238</v>
      </c>
      <c r="Z10">
        <v>583.197</v>
      </c>
      <c r="AA10">
        <f t="shared" si="2"/>
        <v>0.40809537771970705</v>
      </c>
    </row>
    <row r="11" spans="1:27">
      <c r="A11">
        <v>538</v>
      </c>
      <c r="B11">
        <v>585.13599999999997</v>
      </c>
      <c r="C11">
        <f t="shared" si="3"/>
        <v>0.91944436848869326</v>
      </c>
      <c r="D11">
        <v>180</v>
      </c>
      <c r="E11">
        <v>542.63599999999997</v>
      </c>
      <c r="F11">
        <f t="shared" si="4"/>
        <v>0.33171407720829432</v>
      </c>
      <c r="G11">
        <v>526</v>
      </c>
      <c r="H11">
        <v>594.11599999999999</v>
      </c>
      <c r="I11">
        <f t="shared" si="5"/>
        <v>0.88534898908630644</v>
      </c>
      <c r="J11">
        <v>216</v>
      </c>
      <c r="K11">
        <v>541.95699999999999</v>
      </c>
      <c r="L11">
        <f t="shared" si="6"/>
        <v>0.39855560496496956</v>
      </c>
      <c r="M11">
        <v>252</v>
      </c>
      <c r="N11">
        <v>557.625</v>
      </c>
      <c r="O11">
        <f t="shared" si="7"/>
        <v>0.45191661062542032</v>
      </c>
      <c r="P11">
        <v>308</v>
      </c>
      <c r="Q11">
        <v>483.077</v>
      </c>
      <c r="R11">
        <f t="shared" si="8"/>
        <v>0.63757951630899423</v>
      </c>
      <c r="S11">
        <v>190</v>
      </c>
      <c r="T11">
        <v>348.02699999999999</v>
      </c>
      <c r="U11">
        <f t="shared" si="0"/>
        <v>0.54593465449519718</v>
      </c>
      <c r="V11">
        <v>231</v>
      </c>
      <c r="W11">
        <v>381.755</v>
      </c>
      <c r="X11">
        <f t="shared" si="1"/>
        <v>0.60510012966431348</v>
      </c>
      <c r="Y11">
        <v>304</v>
      </c>
      <c r="Z11">
        <v>555.74</v>
      </c>
      <c r="AA11">
        <f t="shared" si="2"/>
        <v>0.54701838989455498</v>
      </c>
    </row>
    <row r="12" spans="1:27">
      <c r="A12">
        <v>604</v>
      </c>
      <c r="B12">
        <v>645.79999999999995</v>
      </c>
      <c r="C12">
        <f t="shared" si="3"/>
        <v>0.93527407866212453</v>
      </c>
      <c r="D12">
        <v>334</v>
      </c>
      <c r="E12">
        <v>608.45500000000004</v>
      </c>
      <c r="F12">
        <f t="shared" si="4"/>
        <v>0.54893130962848524</v>
      </c>
      <c r="G12">
        <v>520</v>
      </c>
      <c r="H12">
        <v>560.149</v>
      </c>
      <c r="I12">
        <f t="shared" si="5"/>
        <v>0.92832442796470227</v>
      </c>
      <c r="J12">
        <v>525</v>
      </c>
      <c r="K12">
        <v>937.28300000000002</v>
      </c>
      <c r="L12">
        <f t="shared" si="6"/>
        <v>0.56012965134329762</v>
      </c>
      <c r="M12">
        <v>352</v>
      </c>
      <c r="N12">
        <v>484.68400000000003</v>
      </c>
      <c r="O12">
        <f t="shared" si="7"/>
        <v>0.72624637908410428</v>
      </c>
      <c r="P12">
        <v>200</v>
      </c>
      <c r="Q12">
        <v>558.36199999999997</v>
      </c>
      <c r="R12">
        <f t="shared" si="8"/>
        <v>0.35819056454414883</v>
      </c>
      <c r="S12">
        <v>207</v>
      </c>
      <c r="T12">
        <v>402.29700000000003</v>
      </c>
      <c r="U12">
        <f t="shared" si="0"/>
        <v>0.51454522405088776</v>
      </c>
      <c r="V12">
        <v>112</v>
      </c>
      <c r="W12">
        <v>327.24799999999999</v>
      </c>
      <c r="X12">
        <f t="shared" si="1"/>
        <v>0.34224808096611747</v>
      </c>
      <c r="Y12">
        <v>372</v>
      </c>
      <c r="Z12">
        <v>710.8</v>
      </c>
      <c r="AA12">
        <f t="shared" si="2"/>
        <v>0.52335396736072037</v>
      </c>
    </row>
    <row r="13" spans="1:27">
      <c r="A13">
        <v>591</v>
      </c>
      <c r="B13">
        <v>660.12199999999996</v>
      </c>
      <c r="C13">
        <f t="shared" si="3"/>
        <v>0.89528905262966552</v>
      </c>
      <c r="D13">
        <v>472</v>
      </c>
      <c r="E13">
        <v>628.11199999999997</v>
      </c>
      <c r="F13">
        <f t="shared" si="4"/>
        <v>0.75145833864024258</v>
      </c>
      <c r="G13">
        <v>366</v>
      </c>
      <c r="H13">
        <v>401.86700000000002</v>
      </c>
      <c r="I13">
        <f t="shared" si="5"/>
        <v>0.9107490786752831</v>
      </c>
      <c r="J13">
        <v>337</v>
      </c>
      <c r="K13">
        <v>596.077</v>
      </c>
      <c r="L13">
        <f t="shared" si="6"/>
        <v>0.56536319972084148</v>
      </c>
      <c r="M13">
        <v>114</v>
      </c>
      <c r="N13">
        <v>346.96199999999999</v>
      </c>
      <c r="O13">
        <f t="shared" si="7"/>
        <v>0.32856624068341778</v>
      </c>
      <c r="P13">
        <v>428</v>
      </c>
      <c r="Q13">
        <v>608.96500000000003</v>
      </c>
      <c r="R13">
        <f t="shared" si="8"/>
        <v>0.70283185404744108</v>
      </c>
      <c r="S13">
        <v>179</v>
      </c>
      <c r="T13">
        <v>327.62799999999999</v>
      </c>
      <c r="U13">
        <f t="shared" si="0"/>
        <v>0.54635134970149069</v>
      </c>
      <c r="V13">
        <v>292</v>
      </c>
      <c r="W13">
        <v>569.28599999999994</v>
      </c>
      <c r="X13">
        <f t="shared" si="1"/>
        <v>0.51292320555924442</v>
      </c>
      <c r="Y13">
        <v>220</v>
      </c>
      <c r="Z13">
        <v>680.78</v>
      </c>
      <c r="AA13">
        <f t="shared" si="2"/>
        <v>0.32315872969241166</v>
      </c>
    </row>
    <row r="14" spans="1:27">
      <c r="A14">
        <v>504</v>
      </c>
      <c r="B14">
        <v>557.34900000000005</v>
      </c>
      <c r="C14">
        <f t="shared" si="3"/>
        <v>0.90428080071911843</v>
      </c>
      <c r="D14">
        <v>210</v>
      </c>
      <c r="E14">
        <v>517.31600000000003</v>
      </c>
      <c r="F14">
        <f t="shared" si="4"/>
        <v>0.40594143618214013</v>
      </c>
      <c r="G14">
        <v>620</v>
      </c>
      <c r="H14">
        <v>686.072</v>
      </c>
      <c r="I14">
        <f t="shared" si="5"/>
        <v>0.90369523898366355</v>
      </c>
      <c r="J14">
        <v>153</v>
      </c>
      <c r="K14">
        <v>468.92099999999999</v>
      </c>
      <c r="L14">
        <f t="shared" si="6"/>
        <v>0.32628097270115863</v>
      </c>
      <c r="M14">
        <v>312</v>
      </c>
      <c r="N14">
        <v>609.96100000000001</v>
      </c>
      <c r="O14">
        <f t="shared" si="7"/>
        <v>0.51150811281377007</v>
      </c>
      <c r="P14">
        <v>400</v>
      </c>
      <c r="Q14">
        <v>693.11699999999996</v>
      </c>
      <c r="R14">
        <f t="shared" si="8"/>
        <v>0.57710314420220543</v>
      </c>
      <c r="S14">
        <v>268</v>
      </c>
      <c r="T14">
        <v>428.45499999999998</v>
      </c>
      <c r="U14">
        <f t="shared" si="0"/>
        <v>0.62550326171943382</v>
      </c>
      <c r="V14">
        <v>200</v>
      </c>
      <c r="W14">
        <v>327.23200000000003</v>
      </c>
      <c r="X14">
        <f t="shared" si="1"/>
        <v>0.61118716995892819</v>
      </c>
      <c r="Y14">
        <v>144</v>
      </c>
      <c r="Z14">
        <v>358.82799999999997</v>
      </c>
      <c r="AA14">
        <f t="shared" si="2"/>
        <v>0.40130647552587873</v>
      </c>
    </row>
    <row r="15" spans="1:27">
      <c r="A15">
        <v>650</v>
      </c>
      <c r="B15">
        <v>711.72900000000004</v>
      </c>
      <c r="C15">
        <f t="shared" si="3"/>
        <v>0.91326895489715887</v>
      </c>
      <c r="D15">
        <v>217</v>
      </c>
      <c r="E15">
        <v>531.20000000000005</v>
      </c>
      <c r="F15">
        <f t="shared" si="4"/>
        <v>0.40850903614457829</v>
      </c>
      <c r="G15">
        <v>521</v>
      </c>
      <c r="H15">
        <v>590.32100000000003</v>
      </c>
      <c r="I15">
        <f t="shared" ref="I15:I16" si="9">G15/H15</f>
        <v>0.88257066917829452</v>
      </c>
      <c r="M15">
        <v>167</v>
      </c>
      <c r="N15">
        <v>574.88599999999997</v>
      </c>
      <c r="O15">
        <f t="shared" si="7"/>
        <v>0.29049237587973964</v>
      </c>
      <c r="P15">
        <v>568</v>
      </c>
      <c r="Q15">
        <v>813.89300000000003</v>
      </c>
      <c r="R15">
        <f t="shared" si="8"/>
        <v>0.69788043391453169</v>
      </c>
      <c r="S15">
        <v>384</v>
      </c>
      <c r="T15">
        <v>753.18399999999997</v>
      </c>
      <c r="U15">
        <f t="shared" si="0"/>
        <v>0.50983557802608659</v>
      </c>
      <c r="V15">
        <v>252</v>
      </c>
      <c r="W15">
        <v>467.37299999999999</v>
      </c>
      <c r="X15">
        <f t="shared" si="1"/>
        <v>0.53918390664415794</v>
      </c>
      <c r="Y15">
        <v>218</v>
      </c>
      <c r="Z15">
        <v>536.44500000000005</v>
      </c>
      <c r="AA15">
        <f t="shared" si="2"/>
        <v>0.40637903233323075</v>
      </c>
    </row>
    <row r="16" spans="1:27">
      <c r="A16">
        <v>614</v>
      </c>
      <c r="B16">
        <v>675.90499999999997</v>
      </c>
      <c r="C16">
        <f t="shared" si="3"/>
        <v>0.90841168507408587</v>
      </c>
      <c r="D16">
        <v>170</v>
      </c>
      <c r="E16">
        <v>452.899</v>
      </c>
      <c r="F16">
        <f t="shared" si="4"/>
        <v>0.37535962764324937</v>
      </c>
      <c r="G16">
        <v>451</v>
      </c>
      <c r="H16">
        <v>499.71199999999999</v>
      </c>
      <c r="I16">
        <f t="shared" si="9"/>
        <v>0.90251985143442626</v>
      </c>
      <c r="S16">
        <v>100</v>
      </c>
      <c r="T16">
        <v>331.601</v>
      </c>
      <c r="U16">
        <f t="shared" si="0"/>
        <v>0.30156724497212012</v>
      </c>
      <c r="Y16">
        <v>280</v>
      </c>
      <c r="Z16">
        <v>603.06100000000004</v>
      </c>
      <c r="AA16">
        <f t="shared" si="2"/>
        <v>0.46429797317352639</v>
      </c>
    </row>
    <row r="17" spans="1:27">
      <c r="A17">
        <v>661</v>
      </c>
      <c r="B17">
        <v>739.84699999999998</v>
      </c>
      <c r="C17">
        <f t="shared" si="3"/>
        <v>0.89342796551178827</v>
      </c>
      <c r="D17">
        <v>78</v>
      </c>
      <c r="E17">
        <v>134.196</v>
      </c>
      <c r="F17">
        <f t="shared" si="4"/>
        <v>0.58123938120361263</v>
      </c>
      <c r="Y17">
        <v>32</v>
      </c>
      <c r="Z17">
        <v>542.16809999999998</v>
      </c>
      <c r="AA17">
        <f t="shared" si="2"/>
        <v>5.9022284785844099E-2</v>
      </c>
    </row>
    <row r="18" spans="1:27">
      <c r="A18">
        <v>630</v>
      </c>
      <c r="B18">
        <v>658.99400000000003</v>
      </c>
      <c r="C18">
        <f t="shared" si="3"/>
        <v>0.95600263431837007</v>
      </c>
      <c r="D18">
        <v>316</v>
      </c>
      <c r="E18">
        <v>517.56399999999996</v>
      </c>
      <c r="F18">
        <f t="shared" si="4"/>
        <v>0.61055251138023514</v>
      </c>
    </row>
    <row r="22" spans="1:27">
      <c r="A22" s="2" t="s">
        <v>5</v>
      </c>
      <c r="B22" s="2" t="s">
        <v>6</v>
      </c>
      <c r="C22" s="2" t="s">
        <v>103</v>
      </c>
      <c r="D22" s="2" t="s">
        <v>104</v>
      </c>
      <c r="E22" s="2" t="s">
        <v>105</v>
      </c>
      <c r="F22" s="2" t="s">
        <v>106</v>
      </c>
      <c r="G22" s="2" t="s">
        <v>109</v>
      </c>
      <c r="H22" s="2" t="s">
        <v>108</v>
      </c>
      <c r="I22" s="2" t="s">
        <v>107</v>
      </c>
    </row>
    <row r="23" spans="1:27">
      <c r="A23">
        <v>0.92224168532417705</v>
      </c>
      <c r="B23">
        <v>0.16172361434308799</v>
      </c>
      <c r="C23">
        <v>0.30471160316392198</v>
      </c>
      <c r="D23">
        <v>0.92761562946972254</v>
      </c>
      <c r="E23">
        <v>0.80978104766288195</v>
      </c>
      <c r="F23">
        <v>0.37341711611616801</v>
      </c>
      <c r="G23">
        <v>0.704933764526395</v>
      </c>
      <c r="H23">
        <v>0.76980620020180202</v>
      </c>
      <c r="I23">
        <v>0.55498396950149598</v>
      </c>
    </row>
    <row r="24" spans="1:27">
      <c r="A24">
        <v>0.92096316466565997</v>
      </c>
      <c r="B24">
        <v>0.80826550859444601</v>
      </c>
      <c r="C24">
        <v>0.34693758051294099</v>
      </c>
      <c r="D24">
        <v>0.94379297192093659</v>
      </c>
      <c r="E24">
        <v>0.56348708066734998</v>
      </c>
      <c r="F24">
        <v>0.61557225207396105</v>
      </c>
      <c r="G24">
        <v>0.62798961224522099</v>
      </c>
      <c r="H24">
        <v>0.57854671280276804</v>
      </c>
      <c r="I24">
        <v>0.54408716849162597</v>
      </c>
    </row>
    <row r="25" spans="1:27">
      <c r="A25">
        <v>0.86022656456095903</v>
      </c>
      <c r="B25">
        <v>0.74037055546300901</v>
      </c>
      <c r="C25">
        <v>0.52666592748641705</v>
      </c>
      <c r="D25">
        <v>0.92384616887048576</v>
      </c>
      <c r="E25">
        <v>0.58860402744823503</v>
      </c>
      <c r="F25">
        <v>0.66782581793789098</v>
      </c>
      <c r="G25">
        <v>0.37111271428959902</v>
      </c>
      <c r="H25">
        <v>0.51998501219670701</v>
      </c>
      <c r="I25">
        <v>0.41158684821717301</v>
      </c>
    </row>
    <row r="26" spans="1:27">
      <c r="A26">
        <v>0.94437206364246495</v>
      </c>
      <c r="B26">
        <v>0.68486478348531199</v>
      </c>
      <c r="C26">
        <v>0.57513804163795201</v>
      </c>
      <c r="D26">
        <v>0.95902913452077054</v>
      </c>
      <c r="E26">
        <v>0.87297185398129895</v>
      </c>
      <c r="F26">
        <v>0.77571105314723598</v>
      </c>
      <c r="G26">
        <v>0.81631470139304796</v>
      </c>
      <c r="H26">
        <v>0.39054872095293902</v>
      </c>
      <c r="I26">
        <v>0.29569629339598003</v>
      </c>
    </row>
    <row r="27" spans="1:27">
      <c r="A27">
        <v>0.91113862269655699</v>
      </c>
      <c r="B27">
        <v>0.27715817527926501</v>
      </c>
      <c r="C27">
        <v>0.41448790977101302</v>
      </c>
      <c r="D27">
        <v>0.94303987078790719</v>
      </c>
      <c r="E27">
        <v>0.61205846528623598</v>
      </c>
      <c r="F27">
        <v>0.55909755968129504</v>
      </c>
      <c r="G27">
        <v>0.80211160543570503</v>
      </c>
      <c r="H27">
        <v>0.42152098823253897</v>
      </c>
      <c r="I27">
        <v>0.80278222191964199</v>
      </c>
    </row>
    <row r="28" spans="1:27">
      <c r="A28">
        <v>0.92615527100810902</v>
      </c>
      <c r="B28">
        <v>0.408095377719707</v>
      </c>
      <c r="C28">
        <v>0.46968350692345001</v>
      </c>
      <c r="D28">
        <v>0.95442413595053888</v>
      </c>
      <c r="E28">
        <v>0.49504697842717998</v>
      </c>
      <c r="F28">
        <v>0.56559144059573196</v>
      </c>
      <c r="G28">
        <v>0.81560128748488903</v>
      </c>
      <c r="H28">
        <v>0.50096301628372997</v>
      </c>
      <c r="I28">
        <v>0.62987949410731203</v>
      </c>
    </row>
    <row r="29" spans="1:27">
      <c r="A29">
        <v>0.91944436848869304</v>
      </c>
      <c r="B29">
        <v>0.54701838989455498</v>
      </c>
      <c r="C29">
        <v>0.33171407720829399</v>
      </c>
      <c r="D29">
        <v>0.88534898908630644</v>
      </c>
      <c r="E29">
        <v>0.39855560496497</v>
      </c>
      <c r="F29">
        <v>0.45191661062541999</v>
      </c>
      <c r="G29">
        <v>0.63757951630899401</v>
      </c>
      <c r="H29">
        <v>0.54593465449519696</v>
      </c>
      <c r="I29">
        <v>0.60510012966431304</v>
      </c>
    </row>
    <row r="30" spans="1:27">
      <c r="A30">
        <v>0.93527407866212497</v>
      </c>
      <c r="B30">
        <v>0.52335396736072004</v>
      </c>
      <c r="C30">
        <v>0.54893130962848502</v>
      </c>
      <c r="D30">
        <v>0.92832442796470227</v>
      </c>
      <c r="E30">
        <v>0.56012965134329795</v>
      </c>
      <c r="F30">
        <v>0.72624637908410405</v>
      </c>
      <c r="G30">
        <v>0.35819056454414899</v>
      </c>
      <c r="H30">
        <v>0.51454522405088798</v>
      </c>
      <c r="I30">
        <v>0.34224808096611697</v>
      </c>
    </row>
    <row r="31" spans="1:27">
      <c r="A31">
        <v>0.89528905262966596</v>
      </c>
      <c r="B31">
        <v>0.32315872969241199</v>
      </c>
      <c r="C31">
        <v>0.75145833864024303</v>
      </c>
      <c r="D31">
        <v>0.9107490786752831</v>
      </c>
      <c r="E31">
        <v>0.56536319972084104</v>
      </c>
      <c r="F31">
        <v>0.328566240683418</v>
      </c>
      <c r="G31">
        <v>0.70283185404744097</v>
      </c>
      <c r="H31">
        <v>0.54635134970149102</v>
      </c>
      <c r="I31">
        <v>0.51292320555924398</v>
      </c>
    </row>
    <row r="32" spans="1:27">
      <c r="A32">
        <v>0.90428080071911798</v>
      </c>
      <c r="B32">
        <v>0.401306475525879</v>
      </c>
      <c r="C32">
        <v>0.40594143618214001</v>
      </c>
      <c r="D32">
        <v>0.90369523898366355</v>
      </c>
      <c r="E32">
        <v>0.32628097270115902</v>
      </c>
      <c r="F32">
        <v>0.51150811281376996</v>
      </c>
      <c r="G32">
        <v>0.57710314420220499</v>
      </c>
      <c r="H32">
        <v>0.62550326171943404</v>
      </c>
      <c r="I32">
        <v>0.61118716995892797</v>
      </c>
    </row>
    <row r="33" spans="1:9">
      <c r="A33">
        <v>0.91326895489715898</v>
      </c>
      <c r="B33">
        <v>0.40637903233323103</v>
      </c>
      <c r="C33">
        <v>0.40850903614457801</v>
      </c>
      <c r="D33">
        <v>0.88257066917829452</v>
      </c>
      <c r="F33">
        <v>0.29049237587973997</v>
      </c>
      <c r="G33">
        <v>0.69788043391453203</v>
      </c>
      <c r="H33">
        <v>0.50983557802608703</v>
      </c>
      <c r="I33">
        <v>0.53918390664415805</v>
      </c>
    </row>
    <row r="34" spans="1:9">
      <c r="A34">
        <v>0.90841168507408598</v>
      </c>
      <c r="B34">
        <v>0.464297973173526</v>
      </c>
      <c r="C34">
        <v>0.37535962764324898</v>
      </c>
      <c r="D34">
        <v>0.90251985143442626</v>
      </c>
      <c r="H34">
        <v>0.30156724497212001</v>
      </c>
    </row>
    <row r="35" spans="1:9">
      <c r="A35">
        <v>0.89342796551178805</v>
      </c>
      <c r="B35">
        <v>5.9022284785844099E-2</v>
      </c>
      <c r="C35">
        <v>0.58123938120361296</v>
      </c>
    </row>
    <row r="36" spans="1:9">
      <c r="A36">
        <v>0.95600263431836996</v>
      </c>
      <c r="C36">
        <v>0.61055251138023503</v>
      </c>
    </row>
    <row r="37" spans="1:9">
      <c r="A37" t="s">
        <v>135</v>
      </c>
      <c r="B37">
        <f>TTEST(A23:A36,B23:B35,2,3)</f>
        <v>4.8364470945412438E-6</v>
      </c>
      <c r="C37">
        <f>TTEST(A23:A36,C23:C36,2,3)</f>
        <v>5.2491987650578123E-9</v>
      </c>
      <c r="D37">
        <f>TTEST(A23:A36,D23:D32,2,3)</f>
        <v>0.19608877724155488</v>
      </c>
      <c r="E37">
        <f>TTEST(A23:A36,E23:E32,2,3)</f>
        <v>1.118801166023505E-4</v>
      </c>
      <c r="F37">
        <f>TTEST(A23:A36,F23:F33,2,3)</f>
        <v>1.1424611499224638E-5</v>
      </c>
      <c r="G37">
        <f>TTEST(A23:A36,G23:G33,2,3)</f>
        <v>2.22631555401233E-4</v>
      </c>
      <c r="H37">
        <f>TTEST(A23:A36,H23:H34,2,3)</f>
        <v>1.000149571892055E-7</v>
      </c>
      <c r="I37">
        <f>TTEST(A23:A36,I23:I33,2,3)</f>
        <v>3.5894322604981647E-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topLeftCell="A16" workbookViewId="0">
      <selection activeCell="I35" sqref="I35"/>
    </sheetView>
  </sheetViews>
  <sheetFormatPr defaultRowHeight="14.4"/>
  <cols>
    <col min="2" max="6" width="12" bestFit="1" customWidth="1"/>
  </cols>
  <sheetData>
    <row r="1" spans="1:18">
      <c r="A1" s="3" t="s">
        <v>63</v>
      </c>
    </row>
    <row r="2" spans="1:18">
      <c r="A2" t="s">
        <v>64</v>
      </c>
    </row>
    <row r="3" spans="1:18">
      <c r="A3" s="2" t="s">
        <v>66</v>
      </c>
      <c r="D3" s="2" t="s">
        <v>6</v>
      </c>
      <c r="G3" s="2" t="s">
        <v>110</v>
      </c>
      <c r="J3" s="2" t="s">
        <v>111</v>
      </c>
      <c r="M3" s="2" t="s">
        <v>112</v>
      </c>
      <c r="P3" s="2" t="s">
        <v>113</v>
      </c>
    </row>
    <row r="4" spans="1:18">
      <c r="A4" t="s">
        <v>2</v>
      </c>
      <c r="B4" t="s">
        <v>3</v>
      </c>
      <c r="C4" t="s">
        <v>4</v>
      </c>
      <c r="D4" t="s">
        <v>2</v>
      </c>
      <c r="E4" t="s">
        <v>3</v>
      </c>
      <c r="F4" t="s">
        <v>8</v>
      </c>
      <c r="G4" t="s">
        <v>2</v>
      </c>
      <c r="H4" t="s">
        <v>3</v>
      </c>
      <c r="I4" t="s">
        <v>4</v>
      </c>
      <c r="J4" t="s">
        <v>2</v>
      </c>
      <c r="K4" t="s">
        <v>3</v>
      </c>
      <c r="L4" t="s">
        <v>4</v>
      </c>
      <c r="M4" t="s">
        <v>2</v>
      </c>
      <c r="N4" t="s">
        <v>3</v>
      </c>
      <c r="O4" t="s">
        <v>4</v>
      </c>
      <c r="P4" t="s">
        <v>2</v>
      </c>
      <c r="Q4" t="s">
        <v>3</v>
      </c>
      <c r="R4" t="s">
        <v>4</v>
      </c>
    </row>
    <row r="5" spans="1:18">
      <c r="A5">
        <v>636</v>
      </c>
      <c r="B5">
        <v>689.62400000000002</v>
      </c>
      <c r="C5">
        <f>A5/B5</f>
        <v>0.92224168532417661</v>
      </c>
      <c r="D5">
        <v>72</v>
      </c>
      <c r="E5">
        <v>445.20400000000001</v>
      </c>
      <c r="F5">
        <f t="shared" ref="F5:F17" si="0">D5/E5</f>
        <v>0.16172361434308766</v>
      </c>
      <c r="G5">
        <v>376</v>
      </c>
      <c r="H5">
        <v>1211.6369999999999</v>
      </c>
      <c r="I5">
        <f>G5/H5</f>
        <v>0.31032396666658413</v>
      </c>
      <c r="J5">
        <v>660</v>
      </c>
      <c r="K5">
        <v>1479.8309999999999</v>
      </c>
      <c r="L5">
        <f>J5/K5</f>
        <v>0.4459968739673652</v>
      </c>
      <c r="M5">
        <v>312</v>
      </c>
      <c r="N5">
        <v>449.89800000000002</v>
      </c>
      <c r="O5">
        <f>M5/N5</f>
        <v>0.69349052451889093</v>
      </c>
      <c r="P5">
        <v>268</v>
      </c>
      <c r="Q5">
        <v>796.35299999999995</v>
      </c>
      <c r="R5">
        <f>P5/Q5</f>
        <v>0.3365341751710611</v>
      </c>
    </row>
    <row r="6" spans="1:18">
      <c r="A6">
        <v>577</v>
      </c>
      <c r="B6">
        <v>626.51800000000003</v>
      </c>
      <c r="C6">
        <f t="shared" ref="C6:C18" si="1">A6/B6</f>
        <v>0.92096316466565997</v>
      </c>
      <c r="D6">
        <v>244</v>
      </c>
      <c r="E6">
        <v>301.88099999999997</v>
      </c>
      <c r="F6">
        <f t="shared" si="0"/>
        <v>0.80826550859444624</v>
      </c>
      <c r="G6">
        <v>1184</v>
      </c>
      <c r="H6">
        <v>1799.77</v>
      </c>
      <c r="I6">
        <f t="shared" ref="I6:I17" si="2">G6/H6</f>
        <v>0.65786183790150965</v>
      </c>
      <c r="J6">
        <v>531</v>
      </c>
      <c r="K6">
        <v>1286.654</v>
      </c>
      <c r="L6">
        <f t="shared" ref="L6:L16" si="3">J6/K6</f>
        <v>0.41269836335176358</v>
      </c>
      <c r="M6">
        <v>537</v>
      </c>
      <c r="N6">
        <v>610.75199999999995</v>
      </c>
      <c r="O6">
        <f t="shared" ref="O6:O19" si="4">M6/N6</f>
        <v>0.87924394844388565</v>
      </c>
      <c r="P6">
        <v>224</v>
      </c>
      <c r="Q6">
        <v>806.90300000000002</v>
      </c>
      <c r="R6">
        <f t="shared" ref="R6:R17" si="5">P6/Q6</f>
        <v>0.27760461914257351</v>
      </c>
    </row>
    <row r="7" spans="1:18">
      <c r="A7">
        <v>450</v>
      </c>
      <c r="B7">
        <v>523.11800000000005</v>
      </c>
      <c r="C7">
        <f t="shared" si="1"/>
        <v>0.86022656456095936</v>
      </c>
      <c r="D7">
        <v>320</v>
      </c>
      <c r="E7">
        <v>432.21600000000001</v>
      </c>
      <c r="F7">
        <f t="shared" si="0"/>
        <v>0.74037055546300923</v>
      </c>
      <c r="G7">
        <v>176</v>
      </c>
      <c r="H7">
        <v>1450.0219999999999</v>
      </c>
      <c r="I7">
        <f t="shared" si="2"/>
        <v>0.12137746875564648</v>
      </c>
      <c r="J7">
        <v>444</v>
      </c>
      <c r="K7">
        <v>1249.1590000000001</v>
      </c>
      <c r="L7">
        <f t="shared" si="3"/>
        <v>0.35543913945302397</v>
      </c>
      <c r="M7">
        <v>300</v>
      </c>
      <c r="N7">
        <v>616.572</v>
      </c>
      <c r="O7">
        <f t="shared" si="4"/>
        <v>0.4865611802027987</v>
      </c>
      <c r="P7">
        <v>344</v>
      </c>
      <c r="Q7">
        <v>823.35699999999997</v>
      </c>
      <c r="R7">
        <f t="shared" si="5"/>
        <v>0.4178017554960971</v>
      </c>
    </row>
    <row r="8" spans="1:18">
      <c r="A8">
        <v>598</v>
      </c>
      <c r="B8">
        <v>633.22500000000002</v>
      </c>
      <c r="C8">
        <f t="shared" si="1"/>
        <v>0.94437206364246518</v>
      </c>
      <c r="D8">
        <v>232</v>
      </c>
      <c r="E8">
        <v>338.75299999999999</v>
      </c>
      <c r="F8">
        <f t="shared" si="0"/>
        <v>0.68486478348531232</v>
      </c>
      <c r="G8">
        <v>1104</v>
      </c>
      <c r="H8">
        <v>1596.66</v>
      </c>
      <c r="I8">
        <f t="shared" si="2"/>
        <v>0.69144338807260153</v>
      </c>
      <c r="J8">
        <v>768</v>
      </c>
      <c r="K8">
        <v>1118.1079999999999</v>
      </c>
      <c r="L8">
        <f t="shared" si="3"/>
        <v>0.68687461318584608</v>
      </c>
      <c r="M8">
        <v>332</v>
      </c>
      <c r="N8">
        <v>537.26800000000003</v>
      </c>
      <c r="O8">
        <f t="shared" si="4"/>
        <v>0.61794113924521832</v>
      </c>
      <c r="P8">
        <v>292</v>
      </c>
      <c r="Q8">
        <v>876.60299999999995</v>
      </c>
      <c r="R8">
        <f t="shared" si="5"/>
        <v>0.33310403911462771</v>
      </c>
    </row>
    <row r="9" spans="1:18">
      <c r="A9">
        <v>485</v>
      </c>
      <c r="B9">
        <v>532.30100000000004</v>
      </c>
      <c r="C9">
        <f t="shared" si="1"/>
        <v>0.91113862269655699</v>
      </c>
      <c r="D9">
        <v>125</v>
      </c>
      <c r="E9">
        <v>451.00599999999997</v>
      </c>
      <c r="F9">
        <f t="shared" si="0"/>
        <v>0.27715817527926462</v>
      </c>
      <c r="G9">
        <v>224</v>
      </c>
      <c r="H9">
        <v>1057.7940000000001</v>
      </c>
      <c r="I9">
        <f t="shared" si="2"/>
        <v>0.21176145828015661</v>
      </c>
      <c r="J9">
        <v>792</v>
      </c>
      <c r="K9">
        <v>1541.7360000000001</v>
      </c>
      <c r="L9">
        <f t="shared" si="3"/>
        <v>0.51370662681548585</v>
      </c>
      <c r="M9">
        <v>438</v>
      </c>
      <c r="N9">
        <v>555.553</v>
      </c>
      <c r="O9">
        <f t="shared" si="4"/>
        <v>0.78840362665668262</v>
      </c>
      <c r="P9">
        <v>328</v>
      </c>
      <c r="Q9">
        <v>607.94799999999998</v>
      </c>
      <c r="R9">
        <f t="shared" si="5"/>
        <v>0.53951982735365522</v>
      </c>
    </row>
    <row r="10" spans="1:18">
      <c r="A10">
        <v>602</v>
      </c>
      <c r="B10">
        <v>649.99900000000002</v>
      </c>
      <c r="C10">
        <f t="shared" si="1"/>
        <v>0.92615527100810924</v>
      </c>
      <c r="D10">
        <v>238</v>
      </c>
      <c r="E10">
        <v>583.197</v>
      </c>
      <c r="F10">
        <f t="shared" si="0"/>
        <v>0.40809537771970705</v>
      </c>
      <c r="G10">
        <v>1008</v>
      </c>
      <c r="H10">
        <v>1536.548</v>
      </c>
      <c r="I10">
        <f t="shared" si="2"/>
        <v>0.65601595264189594</v>
      </c>
      <c r="J10">
        <v>54</v>
      </c>
      <c r="K10">
        <v>754.91499999999996</v>
      </c>
      <c r="L10">
        <f t="shared" si="3"/>
        <v>7.1531231993005845E-2</v>
      </c>
      <c r="M10">
        <v>408</v>
      </c>
      <c r="N10">
        <v>576.70600000000002</v>
      </c>
      <c r="O10">
        <f t="shared" si="4"/>
        <v>0.7074661959473284</v>
      </c>
      <c r="P10">
        <v>200</v>
      </c>
      <c r="Q10">
        <v>839.18200000000002</v>
      </c>
      <c r="R10">
        <f t="shared" si="5"/>
        <v>0.23832732351265876</v>
      </c>
    </row>
    <row r="11" spans="1:18">
      <c r="A11">
        <v>538</v>
      </c>
      <c r="B11">
        <v>585.13599999999997</v>
      </c>
      <c r="C11">
        <f t="shared" si="1"/>
        <v>0.91944436848869326</v>
      </c>
      <c r="D11">
        <v>304</v>
      </c>
      <c r="E11">
        <v>555.74</v>
      </c>
      <c r="F11">
        <f t="shared" si="0"/>
        <v>0.54701838989455498</v>
      </c>
      <c r="G11">
        <v>200</v>
      </c>
      <c r="H11">
        <v>1218.1030000000001</v>
      </c>
      <c r="I11">
        <f t="shared" si="2"/>
        <v>0.16418972779805976</v>
      </c>
      <c r="J11">
        <v>390</v>
      </c>
      <c r="K11">
        <v>1128.307</v>
      </c>
      <c r="L11">
        <f t="shared" si="3"/>
        <v>0.34565060750309978</v>
      </c>
      <c r="M11">
        <v>80</v>
      </c>
      <c r="N11">
        <v>187.69200000000001</v>
      </c>
      <c r="O11">
        <f t="shared" si="4"/>
        <v>0.42623020693476543</v>
      </c>
      <c r="P11">
        <v>344</v>
      </c>
      <c r="Q11">
        <v>962.95</v>
      </c>
      <c r="R11">
        <f t="shared" si="5"/>
        <v>0.35723557817124457</v>
      </c>
    </row>
    <row r="12" spans="1:18">
      <c r="A12">
        <v>604</v>
      </c>
      <c r="B12">
        <v>645.79999999999995</v>
      </c>
      <c r="C12">
        <f t="shared" si="1"/>
        <v>0.93527407866212453</v>
      </c>
      <c r="D12">
        <v>372</v>
      </c>
      <c r="E12">
        <v>710.8</v>
      </c>
      <c r="F12">
        <f t="shared" si="0"/>
        <v>0.52335396736072037</v>
      </c>
      <c r="G12">
        <v>544</v>
      </c>
      <c r="H12">
        <v>1654.0940000000001</v>
      </c>
      <c r="I12">
        <f t="shared" si="2"/>
        <v>0.32888094630655812</v>
      </c>
      <c r="J12">
        <v>312</v>
      </c>
      <c r="K12">
        <v>1106.825</v>
      </c>
      <c r="L12">
        <f t="shared" si="3"/>
        <v>0.28188738057055091</v>
      </c>
      <c r="M12">
        <v>208</v>
      </c>
      <c r="N12">
        <v>519.423</v>
      </c>
      <c r="O12">
        <f t="shared" si="4"/>
        <v>0.40044433919945788</v>
      </c>
      <c r="P12">
        <v>404</v>
      </c>
      <c r="Q12">
        <v>954.51800000000003</v>
      </c>
      <c r="R12">
        <f t="shared" si="5"/>
        <v>0.42325026872201466</v>
      </c>
    </row>
    <row r="13" spans="1:18">
      <c r="A13">
        <v>591</v>
      </c>
      <c r="B13">
        <v>660.12199999999996</v>
      </c>
      <c r="C13">
        <f t="shared" si="1"/>
        <v>0.89528905262966552</v>
      </c>
      <c r="D13">
        <v>220</v>
      </c>
      <c r="E13">
        <v>680.78</v>
      </c>
      <c r="F13">
        <f t="shared" si="0"/>
        <v>0.32315872969241166</v>
      </c>
      <c r="G13">
        <v>336</v>
      </c>
      <c r="H13">
        <v>1172.069</v>
      </c>
      <c r="I13">
        <f t="shared" si="2"/>
        <v>0.28667254231619471</v>
      </c>
      <c r="J13">
        <v>648</v>
      </c>
      <c r="K13">
        <v>1130.489</v>
      </c>
      <c r="L13">
        <f t="shared" si="3"/>
        <v>0.57320327751972822</v>
      </c>
      <c r="M13">
        <v>312</v>
      </c>
      <c r="N13">
        <v>449.89800000000002</v>
      </c>
      <c r="O13">
        <f t="shared" si="4"/>
        <v>0.69349052451889093</v>
      </c>
      <c r="P13">
        <v>388</v>
      </c>
      <c r="Q13">
        <v>683.58100000000002</v>
      </c>
      <c r="R13">
        <f t="shared" si="5"/>
        <v>0.5675991579637234</v>
      </c>
    </row>
    <row r="14" spans="1:18">
      <c r="A14">
        <v>504</v>
      </c>
      <c r="B14">
        <v>557.34900000000005</v>
      </c>
      <c r="C14">
        <f t="shared" si="1"/>
        <v>0.90428080071911843</v>
      </c>
      <c r="D14">
        <v>144</v>
      </c>
      <c r="E14">
        <v>358.82799999999997</v>
      </c>
      <c r="F14">
        <f t="shared" si="0"/>
        <v>0.40130647552587873</v>
      </c>
      <c r="G14">
        <v>348</v>
      </c>
      <c r="H14">
        <v>1730.1130000000001</v>
      </c>
      <c r="I14">
        <f t="shared" si="2"/>
        <v>0.20114293112646398</v>
      </c>
      <c r="J14">
        <v>480</v>
      </c>
      <c r="K14">
        <v>1427.819</v>
      </c>
      <c r="L14">
        <f t="shared" si="3"/>
        <v>0.33617706445985102</v>
      </c>
      <c r="M14">
        <v>537</v>
      </c>
      <c r="N14">
        <v>610.75199999999995</v>
      </c>
      <c r="O14">
        <f t="shared" si="4"/>
        <v>0.87924394844388565</v>
      </c>
      <c r="P14">
        <v>408</v>
      </c>
      <c r="Q14">
        <v>1067.1089999999999</v>
      </c>
      <c r="R14">
        <f t="shared" si="5"/>
        <v>0.38234144778087342</v>
      </c>
    </row>
    <row r="15" spans="1:18">
      <c r="A15">
        <v>650</v>
      </c>
      <c r="B15">
        <v>711.72900000000004</v>
      </c>
      <c r="C15">
        <f t="shared" si="1"/>
        <v>0.91326895489715887</v>
      </c>
      <c r="D15">
        <v>218</v>
      </c>
      <c r="E15">
        <v>536.44500000000005</v>
      </c>
      <c r="F15">
        <f t="shared" si="0"/>
        <v>0.40637903233323075</v>
      </c>
      <c r="G15">
        <v>780</v>
      </c>
      <c r="H15">
        <v>1887.2729999999999</v>
      </c>
      <c r="I15">
        <f t="shared" si="2"/>
        <v>0.41329473796318816</v>
      </c>
      <c r="J15">
        <v>1140</v>
      </c>
      <c r="K15">
        <v>1533.7809999999999</v>
      </c>
      <c r="L15">
        <f t="shared" si="3"/>
        <v>0.74326126089709033</v>
      </c>
      <c r="M15">
        <v>196</v>
      </c>
      <c r="N15">
        <v>513.40899999999999</v>
      </c>
      <c r="O15">
        <f t="shared" si="4"/>
        <v>0.38176190912118801</v>
      </c>
      <c r="P15">
        <v>524</v>
      </c>
      <c r="Q15">
        <v>968.40200000000004</v>
      </c>
      <c r="R15">
        <f t="shared" si="5"/>
        <v>0.54109760202890944</v>
      </c>
    </row>
    <row r="16" spans="1:18">
      <c r="A16">
        <v>614</v>
      </c>
      <c r="B16">
        <v>675.90499999999997</v>
      </c>
      <c r="C16">
        <f t="shared" si="1"/>
        <v>0.90841168507408587</v>
      </c>
      <c r="D16">
        <v>280</v>
      </c>
      <c r="E16">
        <v>603.06100000000004</v>
      </c>
      <c r="F16">
        <f t="shared" si="0"/>
        <v>0.46429797317352639</v>
      </c>
      <c r="G16">
        <v>1104</v>
      </c>
      <c r="H16">
        <v>1737.569</v>
      </c>
      <c r="I16">
        <f t="shared" si="2"/>
        <v>0.63537045147559612</v>
      </c>
      <c r="J16">
        <v>708</v>
      </c>
      <c r="K16">
        <v>1160.6030000000001</v>
      </c>
      <c r="L16">
        <f t="shared" si="3"/>
        <v>0.61002771834985781</v>
      </c>
      <c r="M16">
        <v>368</v>
      </c>
      <c r="N16">
        <v>532.97400000000005</v>
      </c>
      <c r="O16">
        <f t="shared" si="4"/>
        <v>0.69046520092912589</v>
      </c>
      <c r="P16">
        <v>312</v>
      </c>
      <c r="Q16">
        <v>1010.809</v>
      </c>
      <c r="R16">
        <f t="shared" si="5"/>
        <v>0.30866365455788386</v>
      </c>
    </row>
    <row r="17" spans="1:18">
      <c r="A17">
        <v>661</v>
      </c>
      <c r="B17">
        <v>739.84699999999998</v>
      </c>
      <c r="C17">
        <f t="shared" si="1"/>
        <v>0.89342796551178827</v>
      </c>
      <c r="D17">
        <v>32</v>
      </c>
      <c r="E17">
        <v>542.16809999999998</v>
      </c>
      <c r="F17">
        <f t="shared" si="0"/>
        <v>5.9022284785844099E-2</v>
      </c>
      <c r="G17">
        <v>828</v>
      </c>
      <c r="H17">
        <v>1441.463</v>
      </c>
      <c r="I17">
        <f t="shared" si="2"/>
        <v>0.57441640888458467</v>
      </c>
      <c r="M17">
        <v>500</v>
      </c>
      <c r="N17">
        <v>598.37400000000002</v>
      </c>
      <c r="O17">
        <f t="shared" si="4"/>
        <v>0.83559780338049439</v>
      </c>
      <c r="P17">
        <v>316</v>
      </c>
      <c r="Q17">
        <v>591.46400000000006</v>
      </c>
      <c r="R17">
        <f t="shared" si="5"/>
        <v>0.53426751247751336</v>
      </c>
    </row>
    <row r="18" spans="1:18">
      <c r="A18">
        <v>630</v>
      </c>
      <c r="B18">
        <v>658.99400000000003</v>
      </c>
      <c r="C18">
        <f t="shared" si="1"/>
        <v>0.95600263431837007</v>
      </c>
      <c r="M18">
        <v>444</v>
      </c>
      <c r="N18">
        <v>580.30799999999999</v>
      </c>
      <c r="O18">
        <f t="shared" si="4"/>
        <v>0.7651109410864575</v>
      </c>
    </row>
    <row r="19" spans="1:18">
      <c r="M19">
        <v>280</v>
      </c>
      <c r="N19">
        <v>538.68100000000004</v>
      </c>
      <c r="O19">
        <f t="shared" si="4"/>
        <v>0.51978814920147542</v>
      </c>
    </row>
    <row r="21" spans="1:18">
      <c r="A21" s="2" t="s">
        <v>5</v>
      </c>
      <c r="B21" s="2" t="s">
        <v>6</v>
      </c>
      <c r="C21" s="2" t="s">
        <v>110</v>
      </c>
      <c r="D21" s="2" t="s">
        <v>111</v>
      </c>
      <c r="E21" s="2" t="s">
        <v>112</v>
      </c>
      <c r="F21" s="2" t="s">
        <v>113</v>
      </c>
    </row>
    <row r="22" spans="1:18">
      <c r="A22">
        <v>0.92224168532417705</v>
      </c>
      <c r="B22">
        <v>0.16172361434308799</v>
      </c>
      <c r="C22">
        <v>0.31032396666658402</v>
      </c>
      <c r="D22">
        <v>0.44599687396736498</v>
      </c>
      <c r="E22">
        <v>0.69349052451889104</v>
      </c>
      <c r="F22">
        <v>0.33653417517106099</v>
      </c>
    </row>
    <row r="23" spans="1:18">
      <c r="A23">
        <v>0.92096316466565997</v>
      </c>
      <c r="B23">
        <v>0.80826550859444601</v>
      </c>
      <c r="C23">
        <v>0.65786183790150998</v>
      </c>
      <c r="D23">
        <v>0.41269836335176402</v>
      </c>
      <c r="E23">
        <v>0.87924394844388598</v>
      </c>
      <c r="F23">
        <v>0.27760461914257401</v>
      </c>
    </row>
    <row r="24" spans="1:18">
      <c r="A24">
        <v>0.86022656456095903</v>
      </c>
      <c r="B24">
        <v>0.74037055546300901</v>
      </c>
      <c r="C24">
        <v>0.12137746875564601</v>
      </c>
      <c r="D24">
        <v>0.35543913945302402</v>
      </c>
      <c r="E24">
        <v>0.48656118020279898</v>
      </c>
      <c r="F24">
        <v>0.41780175549609699</v>
      </c>
    </row>
    <row r="25" spans="1:18">
      <c r="A25">
        <v>0.94437206364246495</v>
      </c>
      <c r="B25">
        <v>0.68486478348531199</v>
      </c>
      <c r="C25">
        <v>0.69144338807260197</v>
      </c>
      <c r="D25">
        <v>0.68687461318584597</v>
      </c>
      <c r="E25">
        <v>0.61794113924521799</v>
      </c>
      <c r="F25">
        <v>0.33310403911462799</v>
      </c>
    </row>
    <row r="26" spans="1:18">
      <c r="A26">
        <v>0.91113862269655699</v>
      </c>
      <c r="B26">
        <v>0.27715817527926501</v>
      </c>
      <c r="C26">
        <v>0.21176145828015699</v>
      </c>
      <c r="D26">
        <v>0.51370662681548596</v>
      </c>
      <c r="E26">
        <v>0.78840362665668295</v>
      </c>
      <c r="F26">
        <v>0.539519827353655</v>
      </c>
    </row>
    <row r="27" spans="1:18">
      <c r="A27">
        <v>0.92615527100810902</v>
      </c>
      <c r="B27">
        <v>0.408095377719707</v>
      </c>
      <c r="C27">
        <v>0.65601595264189605</v>
      </c>
      <c r="D27">
        <v>7.1531231993005803E-2</v>
      </c>
      <c r="E27">
        <v>0.70746619594732796</v>
      </c>
      <c r="F27">
        <v>0.23832732351265901</v>
      </c>
    </row>
    <row r="28" spans="1:18">
      <c r="A28">
        <v>0.91944436848869304</v>
      </c>
      <c r="B28">
        <v>0.54701838989455498</v>
      </c>
      <c r="C28">
        <v>0.16418972779805999</v>
      </c>
      <c r="D28">
        <v>0.3456506075031</v>
      </c>
      <c r="E28">
        <v>0.42623020693476499</v>
      </c>
      <c r="F28">
        <v>0.35723557817124502</v>
      </c>
    </row>
    <row r="29" spans="1:18">
      <c r="A29">
        <v>0.93527407866212497</v>
      </c>
      <c r="B29">
        <v>0.52335396736072004</v>
      </c>
      <c r="C29">
        <v>0.32888094630655801</v>
      </c>
      <c r="D29">
        <v>0.28188738057055102</v>
      </c>
      <c r="E29">
        <v>0.40044433919945799</v>
      </c>
      <c r="F29">
        <v>0.42325026872201499</v>
      </c>
    </row>
    <row r="30" spans="1:18">
      <c r="A30">
        <v>0.89528905262966596</v>
      </c>
      <c r="B30">
        <v>0.32315872969241199</v>
      </c>
      <c r="C30">
        <v>0.28667254231619499</v>
      </c>
      <c r="D30">
        <v>0.57320327751972799</v>
      </c>
      <c r="E30">
        <v>0.69349052451889104</v>
      </c>
      <c r="F30">
        <v>0.56759915796372296</v>
      </c>
    </row>
    <row r="31" spans="1:18">
      <c r="A31">
        <v>0.90428080071911798</v>
      </c>
      <c r="B31">
        <v>0.401306475525879</v>
      </c>
      <c r="C31">
        <v>0.201142931126464</v>
      </c>
      <c r="D31">
        <v>0.33617706445985102</v>
      </c>
      <c r="E31">
        <v>0.87924394844388598</v>
      </c>
      <c r="F31">
        <v>0.38234144778087298</v>
      </c>
    </row>
    <row r="32" spans="1:18">
      <c r="A32">
        <v>0.91326895489715898</v>
      </c>
      <c r="B32">
        <v>0.40637903233323103</v>
      </c>
      <c r="C32">
        <v>0.413294737963188</v>
      </c>
      <c r="D32">
        <v>0.74326126089708999</v>
      </c>
      <c r="E32">
        <v>0.38176190912118801</v>
      </c>
      <c r="F32">
        <v>0.541097602028909</v>
      </c>
    </row>
    <row r="33" spans="1:15">
      <c r="A33">
        <v>0.90841168507408598</v>
      </c>
      <c r="B33">
        <v>0.464297973173526</v>
      </c>
      <c r="C33">
        <v>0.63537045147559601</v>
      </c>
      <c r="D33">
        <v>0.61002771834985803</v>
      </c>
      <c r="E33">
        <v>0.690465200929126</v>
      </c>
      <c r="F33">
        <v>0.30866365455788403</v>
      </c>
    </row>
    <row r="34" spans="1:15">
      <c r="A34">
        <v>0.89342796551178805</v>
      </c>
      <c r="B34">
        <v>5.9022284785844099E-2</v>
      </c>
      <c r="C34">
        <v>0.57441640888458501</v>
      </c>
      <c r="E34">
        <v>0.83559780338049405</v>
      </c>
      <c r="F34">
        <v>0.53426751247751303</v>
      </c>
    </row>
    <row r="35" spans="1:15">
      <c r="A35">
        <v>0.95600263431836996</v>
      </c>
      <c r="E35">
        <v>0.76511094108645705</v>
      </c>
    </row>
    <row r="36" spans="1:15">
      <c r="E36">
        <v>0.51978814920147498</v>
      </c>
    </row>
    <row r="37" spans="1:15">
      <c r="J37" s="2"/>
      <c r="K37" s="2"/>
      <c r="L37" s="2"/>
      <c r="M37" s="2"/>
      <c r="N37" s="2"/>
      <c r="O37" s="2"/>
    </row>
    <row r="38" spans="1:15">
      <c r="A38" t="s">
        <v>135</v>
      </c>
      <c r="B38">
        <f>TTEST(A22:A35,B22:B34,2,3)</f>
        <v>4.8364470945412438E-6</v>
      </c>
      <c r="C38">
        <f>TTEST(A22:A35,C22:C34,2,3)</f>
        <v>1.4059656593063399E-6</v>
      </c>
      <c r="D38">
        <f>TTEST(A22:A35,D22:D33,2,3)</f>
        <v>3.0318843864126825E-6</v>
      </c>
      <c r="E38">
        <f>TTEST(A22:A35,E22:E36,2,3)</f>
        <v>3.1837623339323456E-5</v>
      </c>
      <c r="F38">
        <f>TTEST(A22:A35,F22:F34,2,3)</f>
        <v>4.7109850832434243E-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G16" sqref="G16"/>
    </sheetView>
  </sheetViews>
  <sheetFormatPr defaultRowHeight="14.4"/>
  <sheetData>
    <row r="1" spans="1:8">
      <c r="A1" s="3" t="s">
        <v>67</v>
      </c>
    </row>
    <row r="2" spans="1:8">
      <c r="A2" s="6" t="s">
        <v>68</v>
      </c>
      <c r="B2" s="6" t="s">
        <v>69</v>
      </c>
      <c r="C2" s="6" t="s">
        <v>70</v>
      </c>
      <c r="D2" s="6" t="s">
        <v>71</v>
      </c>
      <c r="E2" s="7"/>
      <c r="F2" s="7" t="s">
        <v>89</v>
      </c>
      <c r="G2" s="7" t="s">
        <v>114</v>
      </c>
      <c r="H2" s="7" t="s">
        <v>26</v>
      </c>
    </row>
    <row r="3" spans="1:8">
      <c r="A3" s="8" t="s">
        <v>72</v>
      </c>
      <c r="B3" s="8" t="s">
        <v>73</v>
      </c>
      <c r="C3" s="9">
        <v>21.662588980138501</v>
      </c>
      <c r="D3" s="7">
        <v>9.9643726770774599E-2</v>
      </c>
      <c r="F3" s="7">
        <f>C3-C6</f>
        <v>2.0779783987502007</v>
      </c>
      <c r="G3" s="7">
        <f>POWER(0.6,F3)</f>
        <v>0.34594183959360869</v>
      </c>
      <c r="H3" s="7">
        <f>(POWER(0.6,C3-D3)-POWER(0.6,C3))/POWER(0.6,C3)*G3</f>
        <v>1.8064482600252372E-2</v>
      </c>
    </row>
    <row r="4" spans="1:8">
      <c r="A4" s="8" t="s">
        <v>72</v>
      </c>
      <c r="B4" s="8" t="s">
        <v>74</v>
      </c>
      <c r="C4" s="9">
        <v>25.857990091443799</v>
      </c>
      <c r="D4" s="7">
        <v>3.05153348181233E-2</v>
      </c>
      <c r="F4" s="7">
        <f>C4-C7</f>
        <v>6.7610724002993976</v>
      </c>
      <c r="G4" s="7">
        <f t="shared" ref="G4:G11" si="0">POWER(0.6,F4)</f>
        <v>3.1627476515498361E-2</v>
      </c>
      <c r="H4" s="7">
        <f t="shared" ref="H4:H5" si="1">(POWER(0.6,C4-D4)-POWER(0.6,C4))/POWER(0.6,C4)*G4</f>
        <v>4.9687214065720754E-4</v>
      </c>
    </row>
    <row r="5" spans="1:8">
      <c r="A5" s="8" t="s">
        <v>72</v>
      </c>
      <c r="B5" s="8" t="s">
        <v>75</v>
      </c>
      <c r="C5" s="9">
        <v>26.5016484886422</v>
      </c>
      <c r="D5" s="7">
        <v>6.8767048684052701E-2</v>
      </c>
      <c r="F5" s="7">
        <f>C5-C8</f>
        <v>7.0589910545232009</v>
      </c>
      <c r="G5" s="7">
        <f t="shared" si="0"/>
        <v>2.7162620189282324E-2</v>
      </c>
      <c r="H5" s="7">
        <f t="shared" si="1"/>
        <v>9.711246815045677E-4</v>
      </c>
    </row>
    <row r="6" spans="1:8">
      <c r="A6" s="8" t="s">
        <v>115</v>
      </c>
      <c r="B6" s="8" t="s">
        <v>73</v>
      </c>
      <c r="C6" s="9">
        <v>19.584610581388301</v>
      </c>
      <c r="D6" s="7">
        <v>0.218151767135987</v>
      </c>
      <c r="F6" s="7"/>
      <c r="G6" s="7"/>
      <c r="H6" s="7"/>
    </row>
    <row r="7" spans="1:8">
      <c r="A7" s="8" t="s">
        <v>115</v>
      </c>
      <c r="B7" s="8" t="s">
        <v>74</v>
      </c>
      <c r="C7" s="9">
        <v>19.096917691144402</v>
      </c>
      <c r="D7" s="7">
        <v>0.152442173695265</v>
      </c>
      <c r="F7" s="7"/>
      <c r="G7" s="7"/>
      <c r="H7" s="7"/>
    </row>
    <row r="8" spans="1:8">
      <c r="A8" s="8" t="s">
        <v>115</v>
      </c>
      <c r="B8" s="8" t="s">
        <v>75</v>
      </c>
      <c r="C8" s="9">
        <v>19.442657434118999</v>
      </c>
      <c r="D8" s="7">
        <v>0.21628108578350899</v>
      </c>
      <c r="F8" s="7"/>
      <c r="G8" s="7"/>
      <c r="H8" s="7"/>
    </row>
    <row r="9" spans="1:8">
      <c r="A9" s="8" t="s">
        <v>76</v>
      </c>
      <c r="B9" s="8" t="s">
        <v>73</v>
      </c>
      <c r="C9" s="9">
        <v>24.3835490624312</v>
      </c>
      <c r="D9" s="7">
        <v>0.115664256488672</v>
      </c>
      <c r="F9" s="7">
        <f>C9-C6</f>
        <v>4.7989384810428994</v>
      </c>
      <c r="G9" s="7">
        <f t="shared" si="0"/>
        <v>8.6171072542011284E-2</v>
      </c>
      <c r="H9" s="7">
        <f>(POWER(0.6,C9-D9)-POWER(0.6,C9))/POWER(0.6,C9)*G9</f>
        <v>5.2447705985630352E-3</v>
      </c>
    </row>
    <row r="10" spans="1:8">
      <c r="A10" s="8" t="s">
        <v>76</v>
      </c>
      <c r="B10" s="8" t="s">
        <v>74</v>
      </c>
      <c r="C10" s="9">
        <v>27.560748217392401</v>
      </c>
      <c r="D10" s="7">
        <v>0.25742474771193802</v>
      </c>
      <c r="F10" s="7">
        <f>C10-C7</f>
        <v>8.4638305262479996</v>
      </c>
      <c r="G10" s="7">
        <f t="shared" si="0"/>
        <v>1.3252865205261772E-2</v>
      </c>
      <c r="H10" s="7">
        <f>(POWER(0.6,C10-D10)-POWER(0.6,C10))/POWER(0.6,C10)*G10</f>
        <v>1.8625172098799092E-3</v>
      </c>
    </row>
    <row r="11" spans="1:8">
      <c r="A11" s="8" t="s">
        <v>76</v>
      </c>
      <c r="B11" s="8" t="s">
        <v>75</v>
      </c>
      <c r="C11" s="9">
        <v>27.600530902870201</v>
      </c>
      <c r="D11" s="7">
        <v>9.4110991947418704E-2</v>
      </c>
      <c r="F11" s="7">
        <f>C11-C8</f>
        <v>8.1578734687512018</v>
      </c>
      <c r="G11" s="7">
        <f t="shared" si="0"/>
        <v>1.5494799875055332E-2</v>
      </c>
      <c r="H11" s="7">
        <f>(POWER(0.6,C11-D11)-POWER(0.6,C11))/POWER(0.6,C11)*G11</f>
        <v>7.6309748109571927E-4</v>
      </c>
    </row>
    <row r="14" spans="1:8">
      <c r="A14" s="11"/>
      <c r="B14" s="11" t="s">
        <v>77</v>
      </c>
      <c r="C14" s="11" t="s">
        <v>78</v>
      </c>
      <c r="D14" s="11" t="s">
        <v>79</v>
      </c>
    </row>
    <row r="15" spans="1:8">
      <c r="A15" s="11" t="s">
        <v>80</v>
      </c>
      <c r="B15" s="12">
        <v>0.34594183959360902</v>
      </c>
      <c r="C15" s="12">
        <v>3.1627476515498402E-2</v>
      </c>
      <c r="D15" s="12">
        <v>2.71626201892823E-2</v>
      </c>
    </row>
    <row r="16" spans="1:8">
      <c r="A16" s="13"/>
      <c r="B16" s="12">
        <v>1.80644826002524E-2</v>
      </c>
      <c r="C16" s="12">
        <v>4.9687214065720798E-4</v>
      </c>
      <c r="D16" s="12">
        <v>9.7112468150456E-4</v>
      </c>
    </row>
    <row r="17" spans="1:4">
      <c r="A17" s="11" t="s">
        <v>81</v>
      </c>
      <c r="B17" s="12">
        <v>8.6171072542011298E-2</v>
      </c>
      <c r="C17" s="12">
        <v>1.32528652052618E-2</v>
      </c>
      <c r="D17" s="12">
        <v>1.5494799875055301E-2</v>
      </c>
    </row>
    <row r="18" spans="1:4">
      <c r="A18" s="11"/>
      <c r="B18" s="12">
        <v>5.2447705985630396E-3</v>
      </c>
      <c r="C18" s="12">
        <v>1.8625172098799101E-3</v>
      </c>
      <c r="D18" s="12">
        <v>7.6309748109571905E-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3m</vt:lpstr>
      <vt:lpstr>Fig. 3n</vt:lpstr>
      <vt:lpstr>Fig. 4f</vt:lpstr>
      <vt:lpstr>Fig. 4g</vt:lpstr>
      <vt:lpstr>Supplementary Fig. 2a</vt:lpstr>
      <vt:lpstr>Supplementary Fig. 2c</vt:lpstr>
      <vt:lpstr>Supplementary Fig. 6b</vt:lpstr>
      <vt:lpstr>Supplementary Fig. 9b</vt:lpstr>
      <vt:lpstr>Supplementary Fig. 10c</vt:lpstr>
      <vt:lpstr>Supplementary Fig. 10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6-27T08:38:09Z</dcterms:modified>
</cp:coreProperties>
</file>